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0730" windowHeight="11160"/>
  </bookViews>
  <sheets>
    <sheet name="Data" sheetId="7" r:id="rId1"/>
    <sheet name="Quills" sheetId="1" r:id="rId2"/>
    <sheet name="Powder" sheetId="2" r:id="rId3"/>
    <sheet name="Tea" sheetId="3" r:id="rId4"/>
    <sheet name="Cereal" sheetId="4" r:id="rId5"/>
    <sheet name="Bakery &amp; Confectionary" sheetId="5" r:id="rId6"/>
    <sheet name="neutraceuticals" sheetId="6" r:id="rId7"/>
  </sheets>
  <calcPr calcId="191029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21" uniqueCount="722">
  <si>
    <t>USA</t>
  </si>
  <si>
    <t>Japan</t>
  </si>
  <si>
    <t>Mexico</t>
  </si>
  <si>
    <t>Quills</t>
  </si>
  <si>
    <t>Powder</t>
  </si>
  <si>
    <t>Tea</t>
  </si>
  <si>
    <t>Cereals</t>
  </si>
  <si>
    <t>Country of origin</t>
  </si>
  <si>
    <t>Common Name</t>
  </si>
  <si>
    <t>Nutrient profile</t>
  </si>
  <si>
    <t>Ingredients</t>
  </si>
  <si>
    <t>Standards &amp; Certifications</t>
  </si>
  <si>
    <t>Consumer warnings</t>
  </si>
  <si>
    <t>Pure Ceylon cinnamon logo</t>
  </si>
  <si>
    <t>Health claim</t>
  </si>
  <si>
    <t>Ceylon cinnamon</t>
  </si>
  <si>
    <t>Cassia cinnamon</t>
  </si>
  <si>
    <t>Botanical name</t>
  </si>
  <si>
    <t>Special claims</t>
  </si>
  <si>
    <t>UK &amp; EU</t>
  </si>
  <si>
    <t>Bakery &amp; confectionary</t>
  </si>
  <si>
    <t>Sri Lanka</t>
  </si>
  <si>
    <t>Pure Ceylon Cinnamon logo</t>
  </si>
  <si>
    <t>Health claims</t>
  </si>
  <si>
    <t xml:space="preserve">neutraceuticals </t>
  </si>
  <si>
    <t>No</t>
  </si>
  <si>
    <t>Product Category</t>
  </si>
  <si>
    <t>Brand Name</t>
  </si>
  <si>
    <t>Product Name</t>
  </si>
  <si>
    <t>Platform</t>
  </si>
  <si>
    <t>Country</t>
  </si>
  <si>
    <t>Product of origin (SL)</t>
  </si>
  <si>
    <t>Pure Ceylon Cinnamon Logo</t>
  </si>
  <si>
    <t>Health Benefits</t>
  </si>
  <si>
    <t>Nutrient Profile</t>
  </si>
  <si>
    <t xml:space="preserve">Standards &amp; Certifications </t>
  </si>
  <si>
    <t>Names of certifications</t>
  </si>
  <si>
    <t>% of Coumarin content in the product</t>
  </si>
  <si>
    <t>Mentioned as Ceylon Cinnamon</t>
  </si>
  <si>
    <t>Mentioned as Cassia Cinnamon</t>
  </si>
  <si>
    <t>Methodology of usage</t>
  </si>
  <si>
    <t>Cinnamon Quills</t>
  </si>
  <si>
    <t>1.Mc Cormic</t>
  </si>
  <si>
    <t>1.Stick Cinnamon</t>
  </si>
  <si>
    <t>mccormick.com</t>
  </si>
  <si>
    <t>Yes</t>
  </si>
  <si>
    <t>Kosher, Non GMO</t>
  </si>
  <si>
    <t>2.Ceylon organics</t>
  </si>
  <si>
    <t>2.Organic Ceylon Cinnamon</t>
  </si>
  <si>
    <t>amazon.com</t>
  </si>
  <si>
    <t>N0</t>
  </si>
  <si>
    <t>USDA organic, GMO free,Non EU Agriculture</t>
  </si>
  <si>
    <t>3FUDCO</t>
  </si>
  <si>
    <t>3.Cinnamon Quills</t>
  </si>
  <si>
    <t>asiandukan.co.uk</t>
  </si>
  <si>
    <t>4.Viva Doria</t>
  </si>
  <si>
    <t>4.Ceylon Cinnamon Sticks</t>
  </si>
  <si>
    <t>ebay.com</t>
  </si>
  <si>
    <t>5.NATCO</t>
  </si>
  <si>
    <t>5.Cinnamon Sticks</t>
  </si>
  <si>
    <t>6.CEYSCO</t>
  </si>
  <si>
    <t>6.canela</t>
  </si>
  <si>
    <t>Amozon</t>
  </si>
  <si>
    <t>7.Laksoil</t>
  </si>
  <si>
    <t>7.Ceylon Cinnamon</t>
  </si>
  <si>
    <t>laksoil.com</t>
  </si>
  <si>
    <t>UK</t>
  </si>
  <si>
    <t>USDA Organic,Control Union certification,PCC logo,Non. EU.Agriculture</t>
  </si>
  <si>
    <t>8.Hatten Hill Organic</t>
  </si>
  <si>
    <t>8.Organic Cinamon sticks</t>
  </si>
  <si>
    <t>no</t>
  </si>
  <si>
    <t>Non.EU.Agriculture</t>
  </si>
  <si>
    <t>9.Morton</t>
  </si>
  <si>
    <t>9.Cinnamon Sticks</t>
  </si>
  <si>
    <t>10. private selection</t>
  </si>
  <si>
    <t>10.Cinnamon Sticks</t>
  </si>
  <si>
    <t>11.Graet value</t>
  </si>
  <si>
    <t>11.Cinnamon Sticks</t>
  </si>
  <si>
    <t>walmart</t>
  </si>
  <si>
    <t>USDA Organic</t>
  </si>
  <si>
    <t>12. Viva Doria</t>
  </si>
  <si>
    <t>12Alba cinnamon</t>
  </si>
  <si>
    <t>usa</t>
  </si>
  <si>
    <t xml:space="preserve">13Frontier </t>
  </si>
  <si>
    <t>13.Organic Cinnamon Sticks</t>
  </si>
  <si>
    <t>n</t>
  </si>
  <si>
    <t>Certified Organic, Kosher, Non-GMO Verified, Fair Trade Certified</t>
  </si>
  <si>
    <t>yes</t>
  </si>
  <si>
    <t xml:space="preserve">Frontier </t>
  </si>
  <si>
    <t>14.Cinnamon Sticks</t>
  </si>
  <si>
    <t>15.Cinnamon Sticks</t>
  </si>
  <si>
    <t>16.Cinnamon Sticks</t>
  </si>
  <si>
    <t>14Great Value Cinnamon Sticks</t>
  </si>
  <si>
    <t>17.Cinnamon Sticks</t>
  </si>
  <si>
    <t>Gluten-free</t>
  </si>
  <si>
    <t>15Robertsons</t>
  </si>
  <si>
    <t>18.Cinnamon</t>
  </si>
  <si>
    <t>smartafro.com</t>
  </si>
  <si>
    <t>Kosher</t>
  </si>
  <si>
    <t>16Forest whole foods</t>
  </si>
  <si>
    <t>19.Organic Ceylon cinnamon</t>
  </si>
  <si>
    <t>Vegan, GMO free, Gluten free, EU organic farming,soil organic association</t>
  </si>
  <si>
    <t>17Ceylona</t>
  </si>
  <si>
    <t>20.Cinnamon</t>
  </si>
  <si>
    <t>alibaba.com</t>
  </si>
  <si>
    <t>18Green mart</t>
  </si>
  <si>
    <t xml:space="preserve">21.Roll cinnamo </t>
  </si>
  <si>
    <t>greenmartspices.com</t>
  </si>
  <si>
    <t>19Mrs Rogers</t>
  </si>
  <si>
    <t>22.Cinnamon stiks</t>
  </si>
  <si>
    <t>mrsrogers.co.nz</t>
  </si>
  <si>
    <t>20Luisburg</t>
  </si>
  <si>
    <t>24.Sinnamon sticks</t>
  </si>
  <si>
    <t>louisburgcidermill.com</t>
  </si>
  <si>
    <t>apan</t>
  </si>
  <si>
    <t>21Cinnamon vogue</t>
  </si>
  <si>
    <t>25Ceylon cinnamon stick</t>
  </si>
  <si>
    <t>USDA organic</t>
  </si>
  <si>
    <t>22Ariya</t>
  </si>
  <si>
    <t>26Organic cinnamon</t>
  </si>
  <si>
    <t>ariya.com</t>
  </si>
  <si>
    <t xml:space="preserve">USDA organic, Jas, </t>
  </si>
  <si>
    <t>27Cut cinnamon</t>
  </si>
  <si>
    <t>28Cinnmaon</t>
  </si>
  <si>
    <t>23Badia</t>
  </si>
  <si>
    <t>29Cinnamon</t>
  </si>
  <si>
    <t>Gluten  free</t>
  </si>
  <si>
    <t>30Cinnamon sticks</t>
  </si>
  <si>
    <t>24Druera</t>
  </si>
  <si>
    <t>31Cinnamon quills</t>
  </si>
  <si>
    <t>GMO,Vegan,Gluten free,</t>
  </si>
  <si>
    <t>25El-Guapo</t>
  </si>
  <si>
    <t>32Cinnamon stick</t>
  </si>
  <si>
    <t>26Good active</t>
  </si>
  <si>
    <t>33Cinnamon stick</t>
  </si>
  <si>
    <t>27Market panytry</t>
  </si>
  <si>
    <t>34Cinnamon sticks</t>
  </si>
  <si>
    <r>
      <rPr>
        <sz val="11"/>
        <color theme="1"/>
        <rFont val="Calibri"/>
        <family val="2"/>
        <scheme val="minor"/>
      </rPr>
      <t>USA</t>
    </r>
  </si>
  <si>
    <t>N</t>
  </si>
  <si>
    <t>28Ubena</t>
  </si>
  <si>
    <t>35canella</t>
  </si>
  <si>
    <t>prezzemoloevitale.co.uk</t>
  </si>
  <si>
    <t>29Morton &amp; Basseti</t>
  </si>
  <si>
    <t>36Cinnamon sticks</t>
  </si>
  <si>
    <t>30Organic ceylon cinnamon</t>
  </si>
  <si>
    <t>37Ceylon cinnamon</t>
  </si>
  <si>
    <t>USDA organic, non EU Agriculture, Non GMO, Non irradiated</t>
  </si>
  <si>
    <t>31Spice paradise</t>
  </si>
  <si>
    <t>38Cinnamon sticks</t>
  </si>
  <si>
    <t>spiceparadise.lk</t>
  </si>
  <si>
    <t>PCC</t>
  </si>
  <si>
    <t>32Ma's foods</t>
  </si>
  <si>
    <t>39Cinnamon stick</t>
  </si>
  <si>
    <t>spicychimp.com</t>
  </si>
  <si>
    <t>33Mc Currie</t>
  </si>
  <si>
    <t>40Cinnamon quills</t>
  </si>
  <si>
    <t>ISO 22000</t>
  </si>
  <si>
    <t>34Kamburupitiya cinnamon</t>
  </si>
  <si>
    <t>41Ceylon cinnamon</t>
  </si>
  <si>
    <t>Kosher,organic, non GMO</t>
  </si>
  <si>
    <t>35Cinnamon legends</t>
  </si>
  <si>
    <t>42Cinnamon quills</t>
  </si>
  <si>
    <t>cinnamonlegends.com</t>
  </si>
  <si>
    <t>Control union,PCC,USDA organic, Jas,ISO22000,HASSP,</t>
  </si>
  <si>
    <t>36GE gradely estate</t>
  </si>
  <si>
    <t xml:space="preserve">43Ground cinnamon </t>
  </si>
  <si>
    <t>kapruka.com</t>
  </si>
  <si>
    <t>37Pure Ceylon spices</t>
  </si>
  <si>
    <t>44Ceylon cinnamon quill</t>
  </si>
  <si>
    <t>Irradiation free,gluten free, GMO free</t>
  </si>
  <si>
    <t>38Ceylon exports</t>
  </si>
  <si>
    <t>45Cinnamon quills</t>
  </si>
  <si>
    <t>Ceylonexports.com</t>
  </si>
  <si>
    <t xml:space="preserve"> Cinnamon Quils </t>
  </si>
  <si>
    <t>powder</t>
  </si>
  <si>
    <t xml:space="preserve">Mentioned as Ceylon Cinnamon  </t>
  </si>
  <si>
    <t>1.Blue Lily</t>
  </si>
  <si>
    <t>1.Ceylon Cinnamon Powder</t>
  </si>
  <si>
    <t xml:space="preserve">amazon </t>
  </si>
  <si>
    <t>USDA organic, vegan, GMO free, Gluten free</t>
  </si>
  <si>
    <t>2.MCCORMICK</t>
  </si>
  <si>
    <t>2.Ground Cinnamon</t>
  </si>
  <si>
    <t>forthemommas.com</t>
  </si>
  <si>
    <t>3.SummerDay naturals</t>
  </si>
  <si>
    <t>3.Pure organic Ceylon Cinnmaon powder</t>
  </si>
  <si>
    <t>summerdaynaturals.com</t>
  </si>
  <si>
    <t>Vegan,Gluten free, Non GMO, USDA organic,Fair trade</t>
  </si>
  <si>
    <t>4.Schwartz</t>
  </si>
  <si>
    <t>4.Cinnamon ground</t>
  </si>
  <si>
    <t>schwartz.co.uk</t>
  </si>
  <si>
    <t>5.Organic wise</t>
  </si>
  <si>
    <t>5.Organic Ceylon Cinnamon</t>
  </si>
  <si>
    <t>organic-wise.com</t>
  </si>
  <si>
    <t>USDA organic, Gluten free, Non GMO</t>
  </si>
  <si>
    <t>6.Nature hub</t>
  </si>
  <si>
    <t>6.Cinnamon powder</t>
  </si>
  <si>
    <t>justdial.com</t>
  </si>
  <si>
    <t>7.Naturevibe Botanicals</t>
  </si>
  <si>
    <t>7.Organic Ceylon Cinnamon Powder</t>
  </si>
  <si>
    <t>amazon.ca</t>
  </si>
  <si>
    <t>Non GMO,Gluten free, USDA organic</t>
  </si>
  <si>
    <t>8.Simply organic</t>
  </si>
  <si>
    <t>8.Cinnamon</t>
  </si>
  <si>
    <t>iherb.com</t>
  </si>
  <si>
    <t>9.Whole Foods Online</t>
  </si>
  <si>
    <t>9.Ceylon Cinnamon Powder</t>
  </si>
  <si>
    <t>amazon.co.uk</t>
  </si>
  <si>
    <t>10.Cinnamon vogue</t>
  </si>
  <si>
    <t>10.Ceylon Cinnamon powder</t>
  </si>
  <si>
    <t>cinnamonvogue.com</t>
  </si>
  <si>
    <t>USDA organic, Non GMO</t>
  </si>
  <si>
    <t>11.Laksoil</t>
  </si>
  <si>
    <t>11.Ceylon Cinnamon</t>
  </si>
  <si>
    <t>12.Stay fresh</t>
  </si>
  <si>
    <t>12.Organic True Cinnamon Powder(Ceylon)11.Stay fresh</t>
  </si>
  <si>
    <t>stayfreshorganics.com</t>
  </si>
  <si>
    <t>13.tesco</t>
  </si>
  <si>
    <t>13.Tesco ground cinnamon</t>
  </si>
  <si>
    <t>tesco.com</t>
  </si>
  <si>
    <t>vegan</t>
  </si>
  <si>
    <t>14. Diyesta</t>
  </si>
  <si>
    <t>14. Organice Poweder</t>
  </si>
  <si>
    <t xml:space="preserve">15. AIVA </t>
  </si>
  <si>
    <t>15 Pure Ceylon Cinnamon Powder All Natural</t>
  </si>
  <si>
    <t>16 Marshalls Creek Spices</t>
  </si>
  <si>
    <t>16 ceylon cinnamon powder</t>
  </si>
  <si>
    <t>17Frontier Natural Products</t>
  </si>
  <si>
    <t>17 ceylon cinnamon powder</t>
  </si>
  <si>
    <t>18Canela</t>
  </si>
  <si>
    <t>18 ceylon cinnamon powder</t>
  </si>
  <si>
    <t>Canela</t>
  </si>
  <si>
    <t>19 ceylon cinnamon powder</t>
  </si>
  <si>
    <t>19tone's:</t>
  </si>
  <si>
    <t xml:space="preserve"> 20Ground Cinnamon</t>
  </si>
  <si>
    <t>20.Urban platter</t>
  </si>
  <si>
    <t xml:space="preserve">21.Cinnamon powder </t>
  </si>
  <si>
    <t>amazon.in</t>
  </si>
  <si>
    <t>21Badia</t>
  </si>
  <si>
    <t>22Ground cinnamon</t>
  </si>
  <si>
    <t>ultimaspices.co.uk</t>
  </si>
  <si>
    <t>22Master foods</t>
  </si>
  <si>
    <t>23Cinnamon sugar</t>
  </si>
  <si>
    <t>23Organic LRM</t>
  </si>
  <si>
    <t>24Ground organic cinnamon</t>
  </si>
  <si>
    <t>GLUTEN FREE, EXPORT QUALITY Products and certified from FSSAI, NPOP - INDIA Organic, NOP - USDA Organic SGS Certified</t>
  </si>
  <si>
    <t>24Cinnamon vogue</t>
  </si>
  <si>
    <t>25Ceylon cinnmaon powder</t>
  </si>
  <si>
    <t>25Ceylkon cinnmaon shop</t>
  </si>
  <si>
    <t>26Ceylon cinnamon powder</t>
  </si>
  <si>
    <t>GMO,Vegan,Gluten free,organic, GMO</t>
  </si>
  <si>
    <t>31Cinnamon powder</t>
  </si>
  <si>
    <t>GMO,Vegan,Gluten free</t>
  </si>
  <si>
    <t>32Cinnamon powder</t>
  </si>
  <si>
    <t>26Market panytry</t>
  </si>
  <si>
    <t>33Cinnamon powder</t>
  </si>
  <si>
    <t>27Saul food</t>
  </si>
  <si>
    <t>34Cinnamon powder</t>
  </si>
  <si>
    <t>28encian</t>
  </si>
  <si>
    <t>35Cinnamon powder</t>
  </si>
  <si>
    <t>GMO free, lactose free, Gluten free</t>
  </si>
  <si>
    <t>29Nutrimedica</t>
  </si>
  <si>
    <t>36Cinnamon powder</t>
  </si>
  <si>
    <t>Organic</t>
  </si>
  <si>
    <t>30Health essential direct</t>
  </si>
  <si>
    <t>37Cinnamon powder</t>
  </si>
  <si>
    <t>31Penzeyas</t>
  </si>
  <si>
    <t>38Ceylon cinnamon</t>
  </si>
  <si>
    <t>32Ubena</t>
  </si>
  <si>
    <t>39canella powder</t>
  </si>
  <si>
    <t>33Morton &amp; Basseti</t>
  </si>
  <si>
    <t>40Cinnamon powder</t>
  </si>
  <si>
    <t>34Nature vibe</t>
  </si>
  <si>
    <t>41Organic Ceylon cinnamon powder</t>
  </si>
  <si>
    <t>Non GMO,Organic</t>
  </si>
  <si>
    <t>35Private selection</t>
  </si>
  <si>
    <t>42Cinnamon</t>
  </si>
  <si>
    <t>36Spice paradise</t>
  </si>
  <si>
    <t>43Cinnamon powder</t>
  </si>
  <si>
    <t>37Spicy chimp</t>
  </si>
  <si>
    <t>44Ceylon cinnamon  powder</t>
  </si>
  <si>
    <t>GMP</t>
  </si>
  <si>
    <t>38Cinnamon legends</t>
  </si>
  <si>
    <t>45Cinnamon powder</t>
  </si>
  <si>
    <t>39GE gradely estate</t>
  </si>
  <si>
    <t xml:space="preserve">46Ground cinnamon </t>
  </si>
  <si>
    <t>40Pure Ceylon spices</t>
  </si>
  <si>
    <t>47Ceylon cinnamon powder</t>
  </si>
  <si>
    <t>41Golden Cinnamon</t>
  </si>
  <si>
    <t>48Ceylon cinnamon powder</t>
  </si>
  <si>
    <t>goldencinnamon.com</t>
  </si>
  <si>
    <t>Non GMO</t>
  </si>
  <si>
    <t xml:space="preserve">42Fresh Ceylon Natural products </t>
  </si>
  <si>
    <t>49Ceylon cinnamon powder</t>
  </si>
  <si>
    <t>USDA organic,Non GMO</t>
  </si>
  <si>
    <t xml:space="preserve">Mentioned as Ceylon Cinnamon </t>
  </si>
  <si>
    <t>Cinnamon Tea</t>
  </si>
  <si>
    <t>1.Bigeblow</t>
  </si>
  <si>
    <t>1.Orange &amp; spice herbal Tea</t>
  </si>
  <si>
    <t>bigelowtea.com</t>
  </si>
  <si>
    <t>2.Bigeblow</t>
  </si>
  <si>
    <t>2.Vanilla chai Black Tea</t>
  </si>
  <si>
    <t>Gluten free, Non GMO</t>
  </si>
  <si>
    <t>3.Bigeblow</t>
  </si>
  <si>
    <t>3.Cinnamon &amp; Blackberry Herbal Tea</t>
  </si>
  <si>
    <t>4.Bigeblow</t>
  </si>
  <si>
    <t>4.Spiced chai Black Tea</t>
  </si>
  <si>
    <t>steepster.com</t>
  </si>
  <si>
    <t>5.Bigeblow</t>
  </si>
  <si>
    <t>5.Organic chai Back Tea</t>
  </si>
  <si>
    <t>Gluten free, Non GMO,Organic</t>
  </si>
  <si>
    <t>6.Farmer Brothers</t>
  </si>
  <si>
    <t>6.Cinnamon &amp; Spice Herbal Tea</t>
  </si>
  <si>
    <t>farmerbros.com</t>
  </si>
  <si>
    <t>7.Lasi Le Beau</t>
  </si>
  <si>
    <t>7.Super Dieter's Tea - Cinnamon Spice</t>
  </si>
  <si>
    <t>swansonvitamins.com</t>
  </si>
  <si>
    <t>8.Private selection</t>
  </si>
  <si>
    <t>8.Sweet cinnamon spice herbal tea</t>
  </si>
  <si>
    <t>kroger.com</t>
  </si>
  <si>
    <t>9.Stash</t>
  </si>
  <si>
    <t>9.Chai green tea</t>
  </si>
  <si>
    <t>stashtea.com</t>
  </si>
  <si>
    <t>10.Stash</t>
  </si>
  <si>
    <t>10.Ginger fire chai</t>
  </si>
  <si>
    <t>11.Stash</t>
  </si>
  <si>
    <t>11.Chai spice Black Tea</t>
  </si>
  <si>
    <t>12.Stash</t>
  </si>
  <si>
    <t>12.Spice dragon red chai</t>
  </si>
  <si>
    <t>13.Stash</t>
  </si>
  <si>
    <t>13.Decaf vanilla chai</t>
  </si>
  <si>
    <t>14.Stash</t>
  </si>
  <si>
    <t>14.Organic gold cup chai Herbal Tea</t>
  </si>
  <si>
    <t>Non GMO, USDA organic</t>
  </si>
  <si>
    <t>15.Tazo</t>
  </si>
  <si>
    <t>15.Chai organic</t>
  </si>
  <si>
    <t>tazo.com</t>
  </si>
  <si>
    <t>16.Nestle</t>
  </si>
  <si>
    <t>16.abuelita</t>
  </si>
  <si>
    <t>amozon</t>
  </si>
  <si>
    <t>17 Celestial</t>
  </si>
  <si>
    <t>17cinnamon tea</t>
  </si>
  <si>
    <t>18cinnamon tea blend herble</t>
  </si>
  <si>
    <t>19cinnamon tea seasoning</t>
  </si>
  <si>
    <t>usda</t>
  </si>
  <si>
    <t>20cinnamon tea apple</t>
  </si>
  <si>
    <t xml:space="preserve">18Tazo Herbal </t>
  </si>
  <si>
    <t>21Tea Sweet Cinnamon Spice</t>
  </si>
  <si>
    <t>Non GMO,organic</t>
  </si>
  <si>
    <t>19Steep</t>
  </si>
  <si>
    <t xml:space="preserve"> 22Organic Sweet Cinnamon</t>
  </si>
  <si>
    <t>20Yogi Tea</t>
  </si>
  <si>
    <t>23Cinnamon Vanilla Healthy Skin</t>
  </si>
  <si>
    <t>21Paromi Tea</t>
  </si>
  <si>
    <t>24Cinnamon Chai</t>
  </si>
  <si>
    <t>22Harney &amp; Sons</t>
  </si>
  <si>
    <t>25Black Tea</t>
  </si>
  <si>
    <t>23Chamomile</t>
  </si>
  <si>
    <t xml:space="preserve"> 26Peppermint Cinnamon</t>
  </si>
  <si>
    <t xml:space="preserve">24Harney and Sons Harney and Sons </t>
  </si>
  <si>
    <t xml:space="preserve">27Hot Cinnamon Spice </t>
  </si>
  <si>
    <t>25Zest Tea High Caffeine Tea</t>
  </si>
  <si>
    <t>28Apple cinnamon</t>
  </si>
  <si>
    <t xml:space="preserve">26Botanic Choice Green </t>
  </si>
  <si>
    <t>29Tea with Cinnamon</t>
  </si>
  <si>
    <t>27Chai Moments Tea India Cm Cinnamon</t>
  </si>
  <si>
    <t>30Chai Moments Tea India Cm Cinnamon</t>
  </si>
  <si>
    <t xml:space="preserve">28Caffeinated </t>
  </si>
  <si>
    <t xml:space="preserve">31Hot Cinnamon Sunset Black </t>
  </si>
  <si>
    <t xml:space="preserve">29Great Value </t>
  </si>
  <si>
    <t>32Cinnamon Spice Black Tea</t>
  </si>
  <si>
    <t xml:space="preserve">30Ashbys </t>
  </si>
  <si>
    <t>33Cinnamon Orange</t>
  </si>
  <si>
    <t>34Cinnamon plum tea</t>
  </si>
  <si>
    <t>31Twinings</t>
  </si>
  <si>
    <t>35ROOIBOS, ORANGE &amp; CINNAMON</t>
  </si>
  <si>
    <t>twinings.co.uk</t>
  </si>
  <si>
    <t>32Pukka</t>
  </si>
  <si>
    <t>36Cinnamon</t>
  </si>
  <si>
    <t>Organic,Kosher,EU/Non EU Agriculture</t>
  </si>
  <si>
    <t>33Halmark</t>
  </si>
  <si>
    <t>37Cinnamon vanila</t>
  </si>
  <si>
    <t>worldmarket.com</t>
  </si>
  <si>
    <t>Twinings</t>
  </si>
  <si>
    <t>38Cherry &amp; Cinnamon</t>
  </si>
  <si>
    <t>34Good earth</t>
  </si>
  <si>
    <t>39Sweet &amp; spicy</t>
  </si>
  <si>
    <t>Kosher certified and gluten free</t>
  </si>
  <si>
    <t>35Market spice</t>
  </si>
  <si>
    <t>40Cinnamon orange green tea</t>
  </si>
  <si>
    <t>36Lean green</t>
  </si>
  <si>
    <t>41Super green tea</t>
  </si>
  <si>
    <t>Organic, Non-GMO, Gluten Free, Kosher.</t>
  </si>
  <si>
    <t>37Gtee</t>
  </si>
  <si>
    <t>42Cinnamon tea</t>
  </si>
  <si>
    <t>Caffeine free</t>
  </si>
  <si>
    <t>38Lifetone</t>
  </si>
  <si>
    <t>43Cinnamon Tea</t>
  </si>
  <si>
    <t>GMO free</t>
  </si>
  <si>
    <t>Twinnings</t>
  </si>
  <si>
    <t>44Pumkin Spice</t>
  </si>
  <si>
    <t>39Cinnamon vogue</t>
  </si>
  <si>
    <t>45Ceylon cinnmaon powder</t>
  </si>
  <si>
    <t>39Stash</t>
  </si>
  <si>
    <t>46Minty licorice delight</t>
  </si>
  <si>
    <t>47 Licorice spice</t>
  </si>
  <si>
    <t>48Orange spice(black tea)</t>
  </si>
  <si>
    <t>40Simple truth</t>
  </si>
  <si>
    <t>49Organic chai black tea</t>
  </si>
  <si>
    <t>Non GMO, Organic,</t>
  </si>
  <si>
    <t>41Spice paradise</t>
  </si>
  <si>
    <t>50Pure ceylon cinnamon tea</t>
  </si>
  <si>
    <t>51Pure ceylon cinnamon herbal drink</t>
  </si>
  <si>
    <t>42Cinnamon legends</t>
  </si>
  <si>
    <t>52Cinnamon black tea</t>
  </si>
  <si>
    <t>Control union,PCC,USDA organic, Jas,ISO22000,HASSP</t>
  </si>
  <si>
    <t>53Cinnamon green tea</t>
  </si>
  <si>
    <t>54Cinnamon ginger ditox</t>
  </si>
  <si>
    <t>55Cinnamon authentic spice tea</t>
  </si>
  <si>
    <t>Control union,PCC,USDA organic, Jas,ISO22000,HASSP,Caffeine free</t>
  </si>
  <si>
    <t>56Cinnamon kick</t>
  </si>
  <si>
    <t>43Dilma</t>
  </si>
  <si>
    <t>57Cinnamon black tea</t>
  </si>
  <si>
    <t>Pure Ceylon Tea</t>
  </si>
  <si>
    <t>58Cinnamon green tea</t>
  </si>
  <si>
    <t>59Cinnamon Apple cinnamon &amp; vanilla</t>
  </si>
  <si>
    <t>44Pure Ceylon spices</t>
  </si>
  <si>
    <t>60Ceylon cinnamon tea</t>
  </si>
  <si>
    <t>Irradiation free,gluten free, GMO free,Caffeine free</t>
  </si>
  <si>
    <t>45Orbit</t>
  </si>
  <si>
    <t>61Cinnamon Ginger Tea</t>
  </si>
  <si>
    <t>orbitworldinternational.com</t>
  </si>
  <si>
    <t>62Cinnamon Herbal  Tea</t>
  </si>
  <si>
    <t>46Fadna</t>
  </si>
  <si>
    <t>63Ceylon cinnamon tea</t>
  </si>
  <si>
    <t>fadna.com</t>
  </si>
  <si>
    <t>PCC, SSL certificate</t>
  </si>
  <si>
    <t>Cereal</t>
  </si>
  <si>
    <t>1.Kind Health Grains</t>
  </si>
  <si>
    <t>1.Cinnamon oat clusters with flax seeds</t>
  </si>
  <si>
    <t>amazon</t>
  </si>
  <si>
    <t>2.Annie's Homegrown</t>
  </si>
  <si>
    <t>2.Cinna bunnies</t>
  </si>
  <si>
    <t>annies.com</t>
  </si>
  <si>
    <t>USDA organic, GMO free</t>
  </si>
  <si>
    <t>3.Better oats</t>
  </si>
  <si>
    <t>3.Cinnamon oats</t>
  </si>
  <si>
    <t>target.com</t>
  </si>
  <si>
    <t>4.Cascadian Farm</t>
  </si>
  <si>
    <t>4.Cinnamon crunch</t>
  </si>
  <si>
    <t>cascadianfarm.com</t>
  </si>
  <si>
    <t>Non Gmo, USDA organic</t>
  </si>
  <si>
    <t>.Cascadian Farm</t>
  </si>
  <si>
    <t>5.Cinnamon raisin</t>
  </si>
  <si>
    <t>6. McCormic</t>
  </si>
  <si>
    <t>6.Apple Cinnamon french toast</t>
  </si>
  <si>
    <t>walmart.com</t>
  </si>
  <si>
    <t>7.Quaker</t>
  </si>
  <si>
    <t>7.Cinnamon &amp; Spice (Instant oatmeal)</t>
  </si>
  <si>
    <t>quakeroats.com</t>
  </si>
  <si>
    <t>.Quaker</t>
  </si>
  <si>
    <t>8.Apples &amp; Cinnamon(Instant oatmeal)</t>
  </si>
  <si>
    <t>9.Quaker</t>
  </si>
  <si>
    <t>9.Brown sugar Cinnamon</t>
  </si>
  <si>
    <t>whistlerdelivery.ca</t>
  </si>
  <si>
    <t>10.Vans</t>
  </si>
  <si>
    <t>10.Cinnamon Heven</t>
  </si>
  <si>
    <t>vansfoods.com</t>
  </si>
  <si>
    <t>Non GMO,Gluten free,Kosher</t>
  </si>
  <si>
    <t>11.Kashi</t>
  </si>
  <si>
    <t>11.Cinnamon Harvest</t>
  </si>
  <si>
    <t>12.Chex</t>
  </si>
  <si>
    <t>12.Cinnamon chex</t>
  </si>
  <si>
    <t>chex.com</t>
  </si>
  <si>
    <t>Gluten free</t>
  </si>
  <si>
    <t>13.General mills</t>
  </si>
  <si>
    <t>13.Cinnomon toast crunch</t>
  </si>
  <si>
    <t>Zocalo Foods</t>
  </si>
  <si>
    <t>14.Grarich</t>
  </si>
  <si>
    <t>14.Apple Cinnamon</t>
  </si>
  <si>
    <t>rakuten.com</t>
  </si>
  <si>
    <t>15.nestle</t>
  </si>
  <si>
    <t>15.Curiously Cinnamon</t>
  </si>
  <si>
    <t>nestlecereals.co.uk</t>
  </si>
  <si>
    <t>16Simple truth</t>
  </si>
  <si>
    <t>General Mills</t>
  </si>
  <si>
    <t>17Charros</t>
  </si>
  <si>
    <t>17Cinnabon</t>
  </si>
  <si>
    <t>18Cinnamon roll</t>
  </si>
  <si>
    <t>Quaker</t>
  </si>
  <si>
    <t>19Porridge cinnamon</t>
  </si>
  <si>
    <t>oacdo.com</t>
  </si>
  <si>
    <t>18Kashi</t>
  </si>
  <si>
    <t>20Cinnamon french toast</t>
  </si>
  <si>
    <t>prnewswire.com</t>
  </si>
  <si>
    <t>Organic,Non GMO</t>
  </si>
  <si>
    <t>Kashi</t>
  </si>
  <si>
    <t>21Honey cinnamon</t>
  </si>
  <si>
    <t>22Apple cinnamon (cheerios)</t>
  </si>
  <si>
    <t xml:space="preserve">19Kellogg's </t>
  </si>
  <si>
    <t>23Apple and cinnamon</t>
  </si>
  <si>
    <t xml:space="preserve">Kellogg's </t>
  </si>
  <si>
    <t>24Cinnamon brown sugar crunch</t>
  </si>
  <si>
    <t>25Cinnamon frosted flakes</t>
  </si>
  <si>
    <t>26Cinnamon pecan</t>
  </si>
  <si>
    <t>20Mom's best cereals</t>
  </si>
  <si>
    <t>27Crispy cinnamon rice</t>
  </si>
  <si>
    <t>Non GMO, Gluten free</t>
  </si>
  <si>
    <t>21Natures path</t>
  </si>
  <si>
    <t>28Oatmeal apple cinnamon</t>
  </si>
  <si>
    <t>29Sunrice crunchy cinnamon</t>
  </si>
  <si>
    <t>30Dark chocolate cinnamon</t>
  </si>
  <si>
    <t>31Froasted granny's apple pie</t>
  </si>
  <si>
    <t>32Blueberry cinnamon flax</t>
  </si>
  <si>
    <t>33Spiced apple flax</t>
  </si>
  <si>
    <t>34Cinnamon roll</t>
  </si>
  <si>
    <t>35Life cinnamon multigrain cereal</t>
  </si>
  <si>
    <t>36Lower sugar -oatmeal</t>
  </si>
  <si>
    <t>37Apple cinnamon -rice crisps</t>
  </si>
  <si>
    <t>Bakery &amp; Confectionary</t>
  </si>
  <si>
    <t>1.MCCORMICK</t>
  </si>
  <si>
    <t>1.Cinnamon sugar</t>
  </si>
  <si>
    <t>2.Cinnamon toast crunch bites</t>
  </si>
  <si>
    <t>amzon.com</t>
  </si>
  <si>
    <t>2.OJAS studio</t>
  </si>
  <si>
    <t>3.Date &amp; grain bite Ginger, cinnamon,&amp; chia</t>
  </si>
  <si>
    <t>ojasstudio.com</t>
  </si>
  <si>
    <t>4.KIND</t>
  </si>
  <si>
    <t>4.White chocolate Cinnamon Almand</t>
  </si>
  <si>
    <t>kindsnacks.com</t>
  </si>
  <si>
    <t>5.KIND</t>
  </si>
  <si>
    <t>5.Dark choclate cinnamon pecan</t>
  </si>
  <si>
    <t>6.Kirland</t>
  </si>
  <si>
    <t>6.Cinnamon Rall</t>
  </si>
  <si>
    <t>costco97.com</t>
  </si>
  <si>
    <t>Non GMO, Kosher</t>
  </si>
  <si>
    <t>7.Belvita</t>
  </si>
  <si>
    <t>7.Cinnamon brown sugar</t>
  </si>
  <si>
    <t>belvitabreakfast.com</t>
  </si>
  <si>
    <t>8.Pillsbury</t>
  </si>
  <si>
    <t>8.Cinnamon Roll Toaster Strudel</t>
  </si>
  <si>
    <t>pillsbury.com</t>
  </si>
  <si>
    <t>9.Pop-Tarts</t>
  </si>
  <si>
    <t>9.Frosted Brown Sugar Cinnamon</t>
  </si>
  <si>
    <t>kelloggs.com</t>
  </si>
  <si>
    <t>10.Simply Balanced</t>
  </si>
  <si>
    <t>10.Steel cut Oat Meal, Apple, Cinnamon</t>
  </si>
  <si>
    <t>fooducate.com</t>
  </si>
  <si>
    <t>Bimbo</t>
  </si>
  <si>
    <t>11.Roles de canela</t>
  </si>
  <si>
    <t>12.Sweetie PIE</t>
  </si>
  <si>
    <t>13.pista</t>
  </si>
  <si>
    <t>Cooking Channel</t>
  </si>
  <si>
    <t>Altoids</t>
  </si>
  <si>
    <t>14.Cinnamon mints</t>
  </si>
  <si>
    <t>Amozon,com</t>
  </si>
  <si>
    <t>Pacari</t>
  </si>
  <si>
    <t xml:space="preserve">15.Organic Drinking Cacao with Cinnamon </t>
  </si>
  <si>
    <t>pacarichocolates.uk</t>
  </si>
  <si>
    <t>USDA organic,Vegan,Kosher, Non.EU.Agriculture</t>
  </si>
  <si>
    <t>Flapjacked</t>
  </si>
  <si>
    <t>16.Cinnamon Roll Mighty Muffin</t>
  </si>
  <si>
    <t>flapjacked.com</t>
  </si>
  <si>
    <t>Rudins</t>
  </si>
  <si>
    <t>17. Cinnamon raisin Bread</t>
  </si>
  <si>
    <t>naturalproductsexpo.com</t>
  </si>
  <si>
    <t>Gluten free,kosher</t>
  </si>
  <si>
    <t>Schar</t>
  </si>
  <si>
    <t>18.Cinnamon raisin loaf</t>
  </si>
  <si>
    <t>Gluten &amp; wheat free</t>
  </si>
  <si>
    <t>Thomas</t>
  </si>
  <si>
    <t xml:space="preserve">19.Swirl Cinnamon raisin </t>
  </si>
  <si>
    <t>parade.com</t>
  </si>
  <si>
    <t>Sunwarrior</t>
  </si>
  <si>
    <t>20.Sol good protein bar cinnamon roll</t>
  </si>
  <si>
    <t>sunwarrior.com</t>
  </si>
  <si>
    <t>Non GMO,Vegan, organic</t>
  </si>
  <si>
    <t>Cinnamon Chex</t>
  </si>
  <si>
    <t>Cinnamon Toast Crunch Bites</t>
  </si>
  <si>
    <t>Crest</t>
  </si>
  <si>
    <t>Crest Whitening Expressions Fluoride Anticavity Toothpaste, Cinnamon Rush, 6 oz (4 Pack)</t>
  </si>
  <si>
    <t>Joas Studio</t>
  </si>
  <si>
    <t>kellogg's</t>
  </si>
  <si>
    <t>kellogg cinnamon pastry crisps</t>
  </si>
  <si>
    <t>kellogg nutri grain apple cinnamon</t>
  </si>
  <si>
    <t>kellogg's nutri-grain bakery delights cinnamon crumb cake</t>
  </si>
  <si>
    <t xml:space="preserve">Kind </t>
  </si>
  <si>
    <t>protein mix</t>
  </si>
  <si>
    <t>Le Chic Patissier</t>
  </si>
  <si>
    <t>Kokos</t>
  </si>
  <si>
    <t>Stay Alert Chewing Gum</t>
  </si>
  <si>
    <t>Nabisco BelVita</t>
  </si>
  <si>
    <t>Nordic Ware</t>
  </si>
  <si>
    <t>Nordic Ware Cinnamon Spice Bundt Cake Mix</t>
  </si>
  <si>
    <t>Pillsbury Toaster</t>
  </si>
  <si>
    <t xml:space="preserve"> Strudel Cinnamon Roll Toaster Pastries</t>
  </si>
  <si>
    <t>pop tarts</t>
  </si>
  <si>
    <t>Popcornopolis</t>
  </si>
  <si>
    <t>Quaker Rice Cakes, Apple Cinnamon</t>
  </si>
  <si>
    <t>squares_baked_apple_cinnamon_hero</t>
  </si>
  <si>
    <t>Trident</t>
  </si>
  <si>
    <t>simply balariced</t>
  </si>
  <si>
    <t>Ferrara Pan</t>
  </si>
  <si>
    <t>Red hots cinnamon  candy</t>
  </si>
  <si>
    <t>Ritchies</t>
  </si>
  <si>
    <t>Cinnamon lozenges</t>
  </si>
  <si>
    <t>Three sisters</t>
  </si>
  <si>
    <t>Cinnamon sweets</t>
  </si>
  <si>
    <t>Shaws</t>
  </si>
  <si>
    <t>Sweets candy</t>
  </si>
  <si>
    <t>Cinnamon bears</t>
  </si>
  <si>
    <t>Corazonas heartbar</t>
  </si>
  <si>
    <t>Apple cinnamon</t>
  </si>
  <si>
    <t>Glutenfree,Non GMO</t>
  </si>
  <si>
    <t>Cinnamon crisp mini</t>
  </si>
  <si>
    <t>Blume</t>
  </si>
  <si>
    <t>Ceylon cinnmaon -hibicus</t>
  </si>
  <si>
    <t>bevnet.com</t>
  </si>
  <si>
    <t>Ceylon cinnmaon- honey lemon</t>
  </si>
  <si>
    <t>Ceylon cinnmaon - turmeric mango</t>
  </si>
  <si>
    <t>Ginger elixier</t>
  </si>
  <si>
    <t>Ceylon cinnmaon</t>
  </si>
  <si>
    <t>Market panytry</t>
  </si>
  <si>
    <t>Cinnamon sugar</t>
  </si>
  <si>
    <t>Pork clouds</t>
  </si>
  <si>
    <t xml:space="preserve">Ceylon cinnamon </t>
  </si>
  <si>
    <t>Cinnamon crisp</t>
  </si>
  <si>
    <t xml:space="preserve">Lalah's </t>
  </si>
  <si>
    <t>Chicken kabab</t>
  </si>
  <si>
    <t>Vegans</t>
  </si>
  <si>
    <t>Mc cormic</t>
  </si>
  <si>
    <t>Apple spice</t>
  </si>
  <si>
    <t>Pumkin pie spice</t>
  </si>
  <si>
    <t xml:space="preserve">Nabisco </t>
  </si>
  <si>
    <t>Honey maid cinnamon</t>
  </si>
  <si>
    <t>neutraceuticals</t>
  </si>
  <si>
    <t>1.Green Packs</t>
  </si>
  <si>
    <t>1.Ceylon Cinnamon (Organic) supplement</t>
  </si>
  <si>
    <t>2.Nutriflair</t>
  </si>
  <si>
    <t>2.Ceylon Cinnamon capsules</t>
  </si>
  <si>
    <t xml:space="preserve">Yes </t>
  </si>
  <si>
    <t>Gluten free,GMO free,Dairy free,GMP</t>
  </si>
  <si>
    <t>3.Nature's Nutrition</t>
  </si>
  <si>
    <t>3.Ceylon Cinnamon capsules</t>
  </si>
  <si>
    <t>Gluten free,GMO free,Vegan,GMP, Organic</t>
  </si>
  <si>
    <t>4.Omni Life</t>
  </si>
  <si>
    <t>4.Organic Ceylon Cinnamon capsules</t>
  </si>
  <si>
    <t xml:space="preserve"> Organi,GMP,Non-GMO</t>
  </si>
  <si>
    <t>5.Kiva</t>
  </si>
  <si>
    <t>5.Ceylon cinnamon powder capsule</t>
  </si>
  <si>
    <t>Gluten free,GMO free,Vegan,GMP</t>
  </si>
  <si>
    <t>6.Vimerson Health</t>
  </si>
  <si>
    <t>6.Ceylon Cinnamon vegetarian capsules</t>
  </si>
  <si>
    <t>UDAF organic,GMP,GMO free,Gluten free, Dairy free</t>
  </si>
  <si>
    <t>7.Sundown Naturals</t>
  </si>
  <si>
    <t>7.Cinnamon capsules</t>
  </si>
  <si>
    <t>Free of Gluten &amp; wheat</t>
  </si>
  <si>
    <t>8.Solgar</t>
  </si>
  <si>
    <t>8.cinnoman alpha Lipoic acid</t>
  </si>
  <si>
    <t>Discnts.com</t>
  </si>
  <si>
    <t>9.Solgar</t>
  </si>
  <si>
    <t>9.Solgar Cinnamon Vegetable Capsules</t>
  </si>
  <si>
    <t>solgar.com</t>
  </si>
  <si>
    <t>Gluten free,kosher, Vegan</t>
  </si>
  <si>
    <t>10.Lamberts</t>
  </si>
  <si>
    <t>10.Cinnamon food supplement</t>
  </si>
  <si>
    <t>Lambertshealthcare.co.uk</t>
  </si>
  <si>
    <t>11.Natures best</t>
  </si>
  <si>
    <t>11.Cinnamon Tablets</t>
  </si>
  <si>
    <t>naturesbest.co.uk</t>
  </si>
  <si>
    <t>12.Nutrivibe</t>
  </si>
  <si>
    <t>12.Cinnamon tablets</t>
  </si>
  <si>
    <t>vegan,GMP</t>
  </si>
  <si>
    <t>13.Oregon wild harvest</t>
  </si>
  <si>
    <t>13.Cinnamon tablets</t>
  </si>
  <si>
    <t>Oregonwildharvest.com</t>
  </si>
  <si>
    <t>14natures</t>
  </si>
  <si>
    <t>14Organic Ceylon Cinnamon</t>
  </si>
  <si>
    <t>15ahana</t>
  </si>
  <si>
    <t>15Organic Ceylon Cinnamon</t>
  </si>
  <si>
    <t>16CLINICAL DAILY</t>
  </si>
  <si>
    <t>16.Cinnamon tablets</t>
  </si>
  <si>
    <t>17Herbera</t>
  </si>
  <si>
    <t>17Alcohol-FREE Herbal Extract Tincture</t>
  </si>
  <si>
    <t xml:space="preserve">18Kiva </t>
  </si>
  <si>
    <t>18Ceylon Cinnamon Powder Capsules</t>
  </si>
  <si>
    <t>19Ceylon cinnamon</t>
  </si>
  <si>
    <t>19Ceylon Cinnamon Tincture Alcohol-FREE Extract</t>
  </si>
  <si>
    <t>20Renew activities</t>
  </si>
  <si>
    <t>20Ceylon cinnamon</t>
  </si>
  <si>
    <t>Organic,GMO free</t>
  </si>
  <si>
    <t>21Nutral onn</t>
  </si>
  <si>
    <t>21Ceylon cinnmaon</t>
  </si>
  <si>
    <t>nutrionn.com</t>
  </si>
  <si>
    <t>22Nature made</t>
  </si>
  <si>
    <t>22Cinnamon</t>
  </si>
  <si>
    <t>23Now</t>
  </si>
  <si>
    <t>23Cinnamon</t>
  </si>
  <si>
    <t>nowfoods.com</t>
  </si>
  <si>
    <t>Kosher, GMO free</t>
  </si>
  <si>
    <t>24Metabolic</t>
  </si>
  <si>
    <t>24Ceylon cinnmaon</t>
  </si>
  <si>
    <t>GMP,Non GMO</t>
  </si>
  <si>
    <t>25Natures</t>
  </si>
  <si>
    <t>25Ceylon cinnamon</t>
  </si>
  <si>
    <t>natureswellnessmarket.com</t>
  </si>
  <si>
    <t>26Vermason</t>
  </si>
  <si>
    <t>26Organic Ceylon Cinnamon</t>
  </si>
  <si>
    <t>27Ceylon cinnmaon shop</t>
  </si>
  <si>
    <t>27Ceylon cinnmaon</t>
  </si>
  <si>
    <t>28Druera</t>
  </si>
  <si>
    <t>28Cinnamon suppliment</t>
  </si>
  <si>
    <t>29HB &amp; S solutions</t>
  </si>
  <si>
    <t>29Ceylon cinnamon</t>
  </si>
  <si>
    <t>30Nicoya</t>
  </si>
  <si>
    <t>30Ceylon cinnamon</t>
  </si>
  <si>
    <t>GMO free,BPA free, organic</t>
  </si>
  <si>
    <t>31Vitamonk</t>
  </si>
  <si>
    <t>31Ceylon cinnamon</t>
  </si>
  <si>
    <t>GMO free,GMP</t>
  </si>
  <si>
    <t>32Orbit</t>
  </si>
  <si>
    <t>32Cinnamon &amp; bee honey capsules</t>
  </si>
  <si>
    <t>Dataset. Cinnamon label claims in deferent markets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0"/>
      <color rgb="FF111111"/>
      <name val="Arial"/>
      <family val="2"/>
    </font>
    <font>
      <sz val="12"/>
      <color rgb="FF111111"/>
      <name val="Calibri"/>
      <family val="2"/>
      <scheme val="minor"/>
    </font>
    <font>
      <sz val="10"/>
      <color rgb="FF555555"/>
      <name val="Arial"/>
      <family val="2"/>
    </font>
    <font>
      <b/>
      <sz val="18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vertical="center"/>
    </xf>
    <xf numFmtId="10" fontId="0" fillId="0" borderId="0" xfId="0" applyNumberFormat="1"/>
    <xf numFmtId="9" fontId="0" fillId="0" borderId="0" xfId="0" applyNumberFormat="1"/>
    <xf numFmtId="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0" fillId="2" borderId="0" xfId="0" applyFill="1"/>
    <xf numFmtId="0" fontId="0" fillId="2" borderId="0" xfId="0" applyFill="1" applyAlignment="1">
      <alignment wrapText="1"/>
    </xf>
    <xf numFmtId="0" fontId="0" fillId="3" borderId="0" xfId="0" applyFill="1"/>
    <xf numFmtId="0" fontId="0" fillId="4" borderId="0" xfId="0" applyFill="1"/>
    <xf numFmtId="0" fontId="0" fillId="4" borderId="0" xfId="0" applyFill="1" applyAlignment="1">
      <alignment wrapText="1"/>
    </xf>
    <xf numFmtId="0" fontId="3" fillId="2" borderId="0" xfId="0" applyFont="1" applyFill="1" applyAlignment="1">
      <alignment wrapText="1"/>
    </xf>
    <xf numFmtId="0" fontId="3" fillId="2" borderId="0" xfId="0" applyFont="1" applyFill="1"/>
    <xf numFmtId="0" fontId="0" fillId="5" borderId="0" xfId="0" applyFill="1"/>
    <xf numFmtId="0" fontId="0" fillId="5" borderId="0" xfId="0" applyFill="1" applyAlignment="1">
      <alignment wrapText="1"/>
    </xf>
    <xf numFmtId="0" fontId="0" fillId="6" borderId="0" xfId="0" applyFill="1"/>
    <xf numFmtId="0" fontId="0" fillId="7" borderId="0" xfId="0" applyFill="1"/>
    <xf numFmtId="0" fontId="0" fillId="7" borderId="0" xfId="0" applyFill="1" applyAlignment="1">
      <alignment wrapText="1"/>
    </xf>
    <xf numFmtId="0" fontId="0" fillId="8" borderId="0" xfId="0" applyFill="1"/>
    <xf numFmtId="0" fontId="0" fillId="6" borderId="0" xfId="0" applyFill="1" applyAlignment="1">
      <alignment wrapText="1"/>
    </xf>
    <xf numFmtId="0" fontId="0" fillId="9" borderId="0" xfId="0" applyFill="1"/>
    <xf numFmtId="0" fontId="3" fillId="9" borderId="0" xfId="0" applyFont="1" applyFill="1" applyAlignment="1">
      <alignment wrapText="1"/>
    </xf>
    <xf numFmtId="0" fontId="0" fillId="0" borderId="0" xfId="0" applyAlignment="1">
      <alignment wrapText="1"/>
    </xf>
    <xf numFmtId="0" fontId="0" fillId="8" borderId="0" xfId="0" applyFill="1" applyAlignment="1">
      <alignment wrapText="1"/>
    </xf>
    <xf numFmtId="0" fontId="4" fillId="0" borderId="0" xfId="0" applyFont="1" applyAlignment="1">
      <alignment vertical="center" wrapText="1"/>
    </xf>
    <xf numFmtId="0" fontId="0" fillId="9" borderId="0" xfId="0" applyFill="1" applyAlignment="1">
      <alignment wrapText="1"/>
    </xf>
    <xf numFmtId="0" fontId="0" fillId="0" borderId="0" xfId="0" applyAlignment="1">
      <alignment horizontal="left"/>
    </xf>
    <xf numFmtId="0" fontId="5" fillId="0" borderId="0" xfId="0" applyFont="1" applyAlignment="1">
      <alignment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Quills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ser>
          <c:idx val="0"/>
          <c:order val="0"/>
          <c:tx>
            <c:strRef>
              <c:f>Quills!$C$2</c:f>
              <c:strCache>
                <c:ptCount val="1"/>
                <c:pt idx="0">
                  <c:v>US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cat>
            <c:strRef>
              <c:f>Quills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Quills!$C$3:$C$14</c:f>
              <c:numCache>
                <c:formatCode>0%</c:formatCode>
                <c:ptCount val="12"/>
                <c:pt idx="0">
                  <c:v>0.2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.1</c:v>
                </c:pt>
                <c:pt idx="5">
                  <c:v>0.4</c:v>
                </c:pt>
                <c:pt idx="6">
                  <c:v>0</c:v>
                </c:pt>
                <c:pt idx="7">
                  <c:v>0.15</c:v>
                </c:pt>
                <c:pt idx="8">
                  <c:v>1</c:v>
                </c:pt>
                <c:pt idx="9">
                  <c:v>0.3</c:v>
                </c:pt>
                <c:pt idx="10">
                  <c:v>0.1429</c:v>
                </c:pt>
                <c:pt idx="11">
                  <c:v>0.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D44-412C-95D8-ED2CCA1531DF}"/>
            </c:ext>
          </c:extLst>
        </c:ser>
        <c:ser>
          <c:idx val="1"/>
          <c:order val="1"/>
          <c:tx>
            <c:strRef>
              <c:f>Quills!$D$2</c:f>
              <c:strCache>
                <c:ptCount val="1"/>
                <c:pt idx="0">
                  <c:v>UK &amp; E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cat>
            <c:strRef>
              <c:f>Quills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Quills!$D$3:$D$14</c:f>
              <c:numCache>
                <c:formatCode>0%</c:formatCode>
                <c:ptCount val="12"/>
                <c:pt idx="0">
                  <c:v>0.83330000000000004</c:v>
                </c:pt>
                <c:pt idx="1">
                  <c:v>1</c:v>
                </c:pt>
                <c:pt idx="2">
                  <c:v>0.16669999999999999</c:v>
                </c:pt>
                <c:pt idx="3">
                  <c:v>0.16669999999999999</c:v>
                </c:pt>
                <c:pt idx="4">
                  <c:v>0.17</c:v>
                </c:pt>
                <c:pt idx="5">
                  <c:v>0.33329999999999999</c:v>
                </c:pt>
                <c:pt idx="6">
                  <c:v>0</c:v>
                </c:pt>
                <c:pt idx="7">
                  <c:v>0.16669999999999999</c:v>
                </c:pt>
                <c:pt idx="8">
                  <c:v>1</c:v>
                </c:pt>
                <c:pt idx="9">
                  <c:v>0.66669999999999996</c:v>
                </c:pt>
                <c:pt idx="10">
                  <c:v>0.16669999999999999</c:v>
                </c:pt>
                <c:pt idx="11">
                  <c:v>0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D44-412C-95D8-ED2CCA1531DF}"/>
            </c:ext>
          </c:extLst>
        </c:ser>
        <c:ser>
          <c:idx val="2"/>
          <c:order val="2"/>
          <c:tx>
            <c:strRef>
              <c:f>Quills!$E$2</c:f>
              <c:strCache>
                <c:ptCount val="1"/>
                <c:pt idx="0">
                  <c:v>Jap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cat>
            <c:strRef>
              <c:f>Quills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Quills!$E$3:$E$14</c:f>
              <c:numCache>
                <c:formatCode>0%</c:formatCode>
                <c:ptCount val="12"/>
                <c:pt idx="0">
                  <c:v>0.28570000000000001</c:v>
                </c:pt>
                <c:pt idx="1">
                  <c:v>1</c:v>
                </c:pt>
                <c:pt idx="2">
                  <c:v>0</c:v>
                </c:pt>
                <c:pt idx="3">
                  <c:v>0.28570000000000001</c:v>
                </c:pt>
                <c:pt idx="4">
                  <c:v>0.28570000000000001</c:v>
                </c:pt>
                <c:pt idx="5">
                  <c:v>0.28570000000000001</c:v>
                </c:pt>
                <c:pt idx="6">
                  <c:v>0.1429</c:v>
                </c:pt>
                <c:pt idx="7">
                  <c:v>0</c:v>
                </c:pt>
                <c:pt idx="8">
                  <c:v>1</c:v>
                </c:pt>
                <c:pt idx="9">
                  <c:v>0.42859999999999998</c:v>
                </c:pt>
                <c:pt idx="10">
                  <c:v>0.57140000000000002</c:v>
                </c:pt>
                <c:pt idx="11">
                  <c:v>0.42859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D44-412C-95D8-ED2CCA1531DF}"/>
            </c:ext>
          </c:extLst>
        </c:ser>
        <c:ser>
          <c:idx val="3"/>
          <c:order val="3"/>
          <c:tx>
            <c:strRef>
              <c:f>Quills!$F$2</c:f>
              <c:strCache>
                <c:ptCount val="1"/>
                <c:pt idx="0">
                  <c:v>Mexico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cat>
            <c:strRef>
              <c:f>Quills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Quills!$F$3:$F$14</c:f>
              <c:numCache>
                <c:formatCode>0%</c:formatCode>
                <c:ptCount val="12"/>
                <c:pt idx="0">
                  <c:v>0.5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.5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D44-412C-95D8-ED2CCA1531DF}"/>
            </c:ext>
          </c:extLst>
        </c:ser>
        <c:ser>
          <c:idx val="4"/>
          <c:order val="4"/>
          <c:tx>
            <c:strRef>
              <c:f>Quills!$G$2</c:f>
              <c:strCache>
                <c:ptCount val="1"/>
                <c:pt idx="0">
                  <c:v>Sri Lank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cat>
            <c:strRef>
              <c:f>Quills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Quills!$G$3:$G$14</c:f>
              <c:numCache>
                <c:formatCode>0%</c:formatCode>
                <c:ptCount val="12"/>
                <c:pt idx="0">
                  <c:v>0.88890000000000002</c:v>
                </c:pt>
                <c:pt idx="1">
                  <c:v>1</c:v>
                </c:pt>
                <c:pt idx="2">
                  <c:v>0.33329999999999999</c:v>
                </c:pt>
                <c:pt idx="3">
                  <c:v>0.44440000000000002</c:v>
                </c:pt>
                <c:pt idx="4">
                  <c:v>0</c:v>
                </c:pt>
                <c:pt idx="5">
                  <c:v>0.66669999999999996</c:v>
                </c:pt>
                <c:pt idx="6">
                  <c:v>0</c:v>
                </c:pt>
                <c:pt idx="7">
                  <c:v>0.22220000000000001</c:v>
                </c:pt>
                <c:pt idx="8">
                  <c:v>1</c:v>
                </c:pt>
                <c:pt idx="9">
                  <c:v>0.66669999999999996</c:v>
                </c:pt>
                <c:pt idx="10">
                  <c:v>0.22220000000000001</c:v>
                </c:pt>
                <c:pt idx="11">
                  <c:v>0.3332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A9E-40D8-B795-29382B099C74}"/>
            </c:ext>
          </c:extLst>
        </c:ser>
        <c:dLbls/>
        <c:shape val="box"/>
        <c:axId val="129927424"/>
        <c:axId val="129941888"/>
        <c:axId val="0"/>
      </c:bar3DChart>
      <c:catAx>
        <c:axId val="129927424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Label content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941888"/>
        <c:crosses val="autoZero"/>
        <c:auto val="1"/>
        <c:lblAlgn val="ctr"/>
        <c:lblOffset val="100"/>
      </c:catAx>
      <c:valAx>
        <c:axId val="12994188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%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92742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Powder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ser>
          <c:idx val="0"/>
          <c:order val="0"/>
          <c:tx>
            <c:strRef>
              <c:f>Powder!$C$2</c:f>
              <c:strCache>
                <c:ptCount val="1"/>
                <c:pt idx="0">
                  <c:v>US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cat>
            <c:strRef>
              <c:f>Powder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Powder!$C$3:$C$14</c:f>
              <c:numCache>
                <c:formatCode>0%</c:formatCode>
                <c:ptCount val="12"/>
                <c:pt idx="0">
                  <c:v>0.13</c:v>
                </c:pt>
                <c:pt idx="1">
                  <c:v>1</c:v>
                </c:pt>
                <c:pt idx="2">
                  <c:v>0</c:v>
                </c:pt>
                <c:pt idx="3">
                  <c:v>0.1739</c:v>
                </c:pt>
                <c:pt idx="4">
                  <c:v>0.1739</c:v>
                </c:pt>
                <c:pt idx="5">
                  <c:v>0.56520000000000004</c:v>
                </c:pt>
                <c:pt idx="6">
                  <c:v>4.3400000000000001E-2</c:v>
                </c:pt>
                <c:pt idx="7">
                  <c:v>0.1739</c:v>
                </c:pt>
                <c:pt idx="8">
                  <c:v>1</c:v>
                </c:pt>
                <c:pt idx="9">
                  <c:v>0.52170000000000005</c:v>
                </c:pt>
                <c:pt idx="10">
                  <c:v>0.43480000000000002</c:v>
                </c:pt>
                <c:pt idx="11">
                  <c:v>0.347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4F5-4684-932B-F14A59F8737D}"/>
            </c:ext>
          </c:extLst>
        </c:ser>
        <c:ser>
          <c:idx val="1"/>
          <c:order val="1"/>
          <c:tx>
            <c:strRef>
              <c:f>Powder!$D$2</c:f>
              <c:strCache>
                <c:ptCount val="1"/>
                <c:pt idx="0">
                  <c:v>UK &amp; E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cat>
            <c:strRef>
              <c:f>Powder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Powder!$D$3:$D$14</c:f>
              <c:numCache>
                <c:formatCode>0%</c:formatCode>
                <c:ptCount val="12"/>
                <c:pt idx="0">
                  <c:v>0.66669999999999996</c:v>
                </c:pt>
                <c:pt idx="1">
                  <c:v>1</c:v>
                </c:pt>
                <c:pt idx="2">
                  <c:v>0.16669999999999999</c:v>
                </c:pt>
                <c:pt idx="3">
                  <c:v>0.16669999999999999</c:v>
                </c:pt>
                <c:pt idx="4">
                  <c:v>0.16669999999999999</c:v>
                </c:pt>
                <c:pt idx="5">
                  <c:v>0.83330000000000004</c:v>
                </c:pt>
                <c:pt idx="6">
                  <c:v>0</c:v>
                </c:pt>
                <c:pt idx="7">
                  <c:v>0.66669999999999996</c:v>
                </c:pt>
                <c:pt idx="8">
                  <c:v>1</c:v>
                </c:pt>
                <c:pt idx="9">
                  <c:v>1</c:v>
                </c:pt>
                <c:pt idx="10">
                  <c:v>0.16669999999999999</c:v>
                </c:pt>
                <c:pt idx="11">
                  <c:v>0.833300000000000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4F5-4684-932B-F14A59F8737D}"/>
            </c:ext>
          </c:extLst>
        </c:ser>
        <c:ser>
          <c:idx val="2"/>
          <c:order val="2"/>
          <c:tx>
            <c:strRef>
              <c:f>Powder!$E$2</c:f>
              <c:strCache>
                <c:ptCount val="1"/>
                <c:pt idx="0">
                  <c:v>Jap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cat>
            <c:strRef>
              <c:f>Powder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Powder!$E$3:$E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.16669999999999999</c:v>
                </c:pt>
                <c:pt idx="4">
                  <c:v>0.33329999999999999</c:v>
                </c:pt>
                <c:pt idx="5">
                  <c:v>0.33329999999999999</c:v>
                </c:pt>
                <c:pt idx="6">
                  <c:v>0.16669999999999999</c:v>
                </c:pt>
                <c:pt idx="7">
                  <c:v>0</c:v>
                </c:pt>
                <c:pt idx="8">
                  <c:v>1</c:v>
                </c:pt>
                <c:pt idx="9">
                  <c:v>0.33329999999999999</c:v>
                </c:pt>
                <c:pt idx="10">
                  <c:v>0.5</c:v>
                </c:pt>
                <c:pt idx="11">
                  <c:v>0.1666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4F5-4684-932B-F14A59F8737D}"/>
            </c:ext>
          </c:extLst>
        </c:ser>
        <c:ser>
          <c:idx val="3"/>
          <c:order val="3"/>
          <c:tx>
            <c:strRef>
              <c:f>Powder!$F$2</c:f>
              <c:strCache>
                <c:ptCount val="1"/>
                <c:pt idx="0">
                  <c:v>Mexico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cat>
            <c:strRef>
              <c:f>Powder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Powder!$F$3:$F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.66669999999999996</c:v>
                </c:pt>
                <c:pt idx="5">
                  <c:v>0.33329999999999999</c:v>
                </c:pt>
                <c:pt idx="6">
                  <c:v>0</c:v>
                </c:pt>
                <c:pt idx="7">
                  <c:v>0.33329999999999999</c:v>
                </c:pt>
                <c:pt idx="8">
                  <c:v>1</c:v>
                </c:pt>
                <c:pt idx="9">
                  <c:v>0.33329999999999999</c:v>
                </c:pt>
                <c:pt idx="10">
                  <c:v>0.33329999999999999</c:v>
                </c:pt>
                <c:pt idx="11">
                  <c:v>0.3332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64F5-4684-932B-F14A59F8737D}"/>
            </c:ext>
          </c:extLst>
        </c:ser>
        <c:ser>
          <c:idx val="4"/>
          <c:order val="4"/>
          <c:tx>
            <c:strRef>
              <c:f>Powder!$G$2</c:f>
              <c:strCache>
                <c:ptCount val="1"/>
                <c:pt idx="0">
                  <c:v>Sri Lank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cat>
            <c:strRef>
              <c:f>Powder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Powder!$G$3:$G$14</c:f>
              <c:numCache>
                <c:formatCode>0%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0.42859999999999998</c:v>
                </c:pt>
                <c:pt idx="3">
                  <c:v>0.42859999999999998</c:v>
                </c:pt>
                <c:pt idx="4">
                  <c:v>0.1429</c:v>
                </c:pt>
                <c:pt idx="5">
                  <c:v>1</c:v>
                </c:pt>
                <c:pt idx="6">
                  <c:v>0</c:v>
                </c:pt>
                <c:pt idx="7">
                  <c:v>0.33329999999999999</c:v>
                </c:pt>
                <c:pt idx="8">
                  <c:v>0.1429</c:v>
                </c:pt>
                <c:pt idx="9">
                  <c:v>0.85709999999999997</c:v>
                </c:pt>
                <c:pt idx="10">
                  <c:v>0.1429</c:v>
                </c:pt>
                <c:pt idx="11">
                  <c:v>0.857099999999999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A60-47A0-B04D-C9C2196B66BE}"/>
            </c:ext>
          </c:extLst>
        </c:ser>
        <c:dLbls/>
        <c:shape val="box"/>
        <c:axId val="130226432"/>
        <c:axId val="130253184"/>
        <c:axId val="0"/>
      </c:bar3DChart>
      <c:catAx>
        <c:axId val="13022643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Label Content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253184"/>
        <c:crosses val="autoZero"/>
        <c:auto val="1"/>
        <c:lblAlgn val="ctr"/>
        <c:lblOffset val="100"/>
      </c:catAx>
      <c:valAx>
        <c:axId val="13025318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%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22643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Tea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ser>
          <c:idx val="0"/>
          <c:order val="0"/>
          <c:tx>
            <c:strRef>
              <c:f>Tea!$C$2</c:f>
              <c:strCache>
                <c:ptCount val="1"/>
                <c:pt idx="0">
                  <c:v>US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cat>
            <c:strRef>
              <c:f>Tea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Tea!$C$3:$C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.56759999999999999</c:v>
                </c:pt>
                <c:pt idx="4">
                  <c:v>0.56759999999999999</c:v>
                </c:pt>
                <c:pt idx="5">
                  <c:v>0.37840000000000001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.83779999999999999</c:v>
                </c:pt>
                <c:pt idx="10">
                  <c:v>1</c:v>
                </c:pt>
                <c:pt idx="11">
                  <c:v>0.4595000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8B4-45A3-BB82-1E18DABB6F48}"/>
            </c:ext>
          </c:extLst>
        </c:ser>
        <c:ser>
          <c:idx val="1"/>
          <c:order val="1"/>
          <c:tx>
            <c:strRef>
              <c:f>Tea!$D$2</c:f>
              <c:strCache>
                <c:ptCount val="1"/>
                <c:pt idx="0">
                  <c:v>UK &amp; E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cat>
            <c:strRef>
              <c:f>Tea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Tea!$D$3:$D$14</c:f>
              <c:numCache>
                <c:formatCode>0%</c:formatCode>
                <c:ptCount val="12"/>
                <c:pt idx="0">
                  <c:v>0.2</c:v>
                </c:pt>
                <c:pt idx="1">
                  <c:v>1</c:v>
                </c:pt>
                <c:pt idx="2">
                  <c:v>0</c:v>
                </c:pt>
                <c:pt idx="3">
                  <c:v>0.4</c:v>
                </c:pt>
                <c:pt idx="4">
                  <c:v>0.6</c:v>
                </c:pt>
                <c:pt idx="5">
                  <c:v>0.83330000000000004</c:v>
                </c:pt>
                <c:pt idx="6">
                  <c:v>0</c:v>
                </c:pt>
                <c:pt idx="7">
                  <c:v>0.2</c:v>
                </c:pt>
                <c:pt idx="8">
                  <c:v>1</c:v>
                </c:pt>
                <c:pt idx="9">
                  <c:v>0.4</c:v>
                </c:pt>
                <c:pt idx="10">
                  <c:v>0.8</c:v>
                </c:pt>
                <c:pt idx="11">
                  <c:v>0.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8B4-45A3-BB82-1E18DABB6F48}"/>
            </c:ext>
          </c:extLst>
        </c:ser>
        <c:ser>
          <c:idx val="2"/>
          <c:order val="2"/>
          <c:tx>
            <c:strRef>
              <c:f>Tea!$E$2</c:f>
              <c:strCache>
                <c:ptCount val="1"/>
                <c:pt idx="0">
                  <c:v>Jap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cat>
            <c:strRef>
              <c:f>Tea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Tea!$E$3:$E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.5</c:v>
                </c:pt>
                <c:pt idx="4">
                  <c:v>0.75</c:v>
                </c:pt>
                <c:pt idx="5">
                  <c:v>0.33329999999999999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.5</c:v>
                </c:pt>
                <c:pt idx="10">
                  <c:v>1</c:v>
                </c:pt>
                <c:pt idx="11">
                  <c:v>0.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8B4-45A3-BB82-1E18DABB6F48}"/>
            </c:ext>
          </c:extLst>
        </c:ser>
        <c:ser>
          <c:idx val="3"/>
          <c:order val="3"/>
          <c:tx>
            <c:strRef>
              <c:f>Tea!$F$2</c:f>
              <c:strCache>
                <c:ptCount val="1"/>
                <c:pt idx="0">
                  <c:v>Mexico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cat>
            <c:strRef>
              <c:f>Tea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Tea!$F$3:$F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.66669999999999996</c:v>
                </c:pt>
                <c:pt idx="5">
                  <c:v>0.33329999999999999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.33329999999999999</c:v>
                </c:pt>
                <c:pt idx="10">
                  <c:v>1</c:v>
                </c:pt>
                <c:pt idx="11">
                  <c:v>0.3332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8B4-45A3-BB82-1E18DABB6F48}"/>
            </c:ext>
          </c:extLst>
        </c:ser>
        <c:ser>
          <c:idx val="4"/>
          <c:order val="4"/>
          <c:tx>
            <c:strRef>
              <c:f>Tea!$G$2</c:f>
              <c:strCache>
                <c:ptCount val="1"/>
                <c:pt idx="0">
                  <c:v>Sri Lank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cat>
            <c:strRef>
              <c:f>Tea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Tea!$G$3:$G$14</c:f>
              <c:numCache>
                <c:formatCode>0%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0.57140000000000002</c:v>
                </c:pt>
                <c:pt idx="3">
                  <c:v>0.92859999999999998</c:v>
                </c:pt>
                <c:pt idx="4">
                  <c:v>0.28570000000000001</c:v>
                </c:pt>
                <c:pt idx="5">
                  <c:v>0.92859999999999998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.85709999999999997</c:v>
                </c:pt>
                <c:pt idx="10">
                  <c:v>1</c:v>
                </c:pt>
                <c:pt idx="11">
                  <c:v>0.857099999999999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347-44A1-9494-DD4883D69C3A}"/>
            </c:ext>
          </c:extLst>
        </c:ser>
        <c:dLbls/>
        <c:shape val="box"/>
        <c:axId val="130386176"/>
        <c:axId val="130392448"/>
        <c:axId val="0"/>
      </c:bar3DChart>
      <c:catAx>
        <c:axId val="13038617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Label content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92448"/>
        <c:crosses val="autoZero"/>
        <c:auto val="1"/>
        <c:lblAlgn val="ctr"/>
        <c:lblOffset val="100"/>
      </c:catAx>
      <c:valAx>
        <c:axId val="130392448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%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38617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Cereals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ser>
          <c:idx val="0"/>
          <c:order val="0"/>
          <c:tx>
            <c:strRef>
              <c:f>Cereal!$C$2</c:f>
              <c:strCache>
                <c:ptCount val="1"/>
                <c:pt idx="0">
                  <c:v>US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cat>
            <c:strRef>
              <c:f>Cereal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Cereal!$C$3:$C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.58620000000000005</c:v>
                </c:pt>
                <c:pt idx="4">
                  <c:v>0.9655000000000000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.48280000000000001</c:v>
                </c:pt>
                <c:pt idx="10">
                  <c:v>0.93100000000000005</c:v>
                </c:pt>
                <c:pt idx="11">
                  <c:v>0.44829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6DF-4FEF-9466-7EBD47735B31}"/>
            </c:ext>
          </c:extLst>
        </c:ser>
        <c:ser>
          <c:idx val="1"/>
          <c:order val="1"/>
          <c:tx>
            <c:strRef>
              <c:f>Cereal!$D$2</c:f>
              <c:strCache>
                <c:ptCount val="1"/>
                <c:pt idx="0">
                  <c:v>UK &amp; E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cat>
            <c:strRef>
              <c:f>Cereal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Cereal!$D$3:$D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6DF-4FEF-9466-7EBD47735B31}"/>
            </c:ext>
          </c:extLst>
        </c:ser>
        <c:ser>
          <c:idx val="2"/>
          <c:order val="2"/>
          <c:tx>
            <c:strRef>
              <c:f>Cereal!$E$2</c:f>
              <c:strCache>
                <c:ptCount val="1"/>
                <c:pt idx="0">
                  <c:v>Jap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cat>
            <c:strRef>
              <c:f>Cereal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Cereal!$E$3:$E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.66669999999999996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6DF-4FEF-9466-7EBD47735B31}"/>
            </c:ext>
          </c:extLst>
        </c:ser>
        <c:ser>
          <c:idx val="3"/>
          <c:order val="3"/>
          <c:tx>
            <c:strRef>
              <c:f>Cereal!$F$2</c:f>
              <c:strCache>
                <c:ptCount val="1"/>
                <c:pt idx="0">
                  <c:v>Mexico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cat>
            <c:strRef>
              <c:f>Cereal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Cereal!$F$3:$F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.66669999999999996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6DF-4FEF-9466-7EBD47735B31}"/>
            </c:ext>
          </c:extLst>
        </c:ser>
        <c:dLbls/>
        <c:shape val="box"/>
        <c:axId val="130495232"/>
        <c:axId val="130497152"/>
        <c:axId val="0"/>
      </c:bar3DChart>
      <c:catAx>
        <c:axId val="13049523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Label content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97152"/>
        <c:crosses val="autoZero"/>
        <c:auto val="1"/>
        <c:lblAlgn val="ctr"/>
        <c:lblOffset val="100"/>
      </c:catAx>
      <c:valAx>
        <c:axId val="13049715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%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49523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Bakery &amp; Confectionary</a:t>
            </a:r>
          </a:p>
        </c:rich>
      </c:tx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ser>
          <c:idx val="0"/>
          <c:order val="0"/>
          <c:tx>
            <c:strRef>
              <c:f>'Bakery &amp; Confectionary'!$C$2</c:f>
              <c:strCache>
                <c:ptCount val="1"/>
                <c:pt idx="0">
                  <c:v>US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cat>
            <c:strRef>
              <c:f>'Bakery &amp; Confectionary'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'Bakery &amp; Confectionary'!$C$3:$C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.66669999999999996</c:v>
                </c:pt>
                <c:pt idx="4">
                  <c:v>0.90480000000000005</c:v>
                </c:pt>
                <c:pt idx="5">
                  <c:v>0.11899999999999999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.73809999999999998</c:v>
                </c:pt>
                <c:pt idx="10">
                  <c:v>0.88100000000000001</c:v>
                </c:pt>
                <c:pt idx="11">
                  <c:v>0.714300000000000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D62-457A-878F-E21CBCF12494}"/>
            </c:ext>
          </c:extLst>
        </c:ser>
        <c:ser>
          <c:idx val="1"/>
          <c:order val="1"/>
          <c:tx>
            <c:strRef>
              <c:f>'Bakery &amp; Confectionary'!$D$2</c:f>
              <c:strCache>
                <c:ptCount val="1"/>
                <c:pt idx="0">
                  <c:v>UK &amp; E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cat>
            <c:strRef>
              <c:f>'Bakery &amp; Confectionary'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'Bakery &amp; Confectionary'!$D$3:$D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.1429</c:v>
                </c:pt>
                <c:pt idx="4">
                  <c:v>0.7143000000000000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85709999999999997</c:v>
                </c:pt>
                <c:pt idx="9">
                  <c:v>0.57140000000000002</c:v>
                </c:pt>
                <c:pt idx="10">
                  <c:v>0.42859999999999998</c:v>
                </c:pt>
                <c:pt idx="11">
                  <c:v>0.5714000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8D62-457A-878F-E21CBCF12494}"/>
            </c:ext>
          </c:extLst>
        </c:ser>
        <c:ser>
          <c:idx val="2"/>
          <c:order val="2"/>
          <c:tx>
            <c:strRef>
              <c:f>'Bakery &amp; Confectionary'!$E$2</c:f>
              <c:strCache>
                <c:ptCount val="1"/>
                <c:pt idx="0">
                  <c:v>Jap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cat>
            <c:strRef>
              <c:f>'Bakery &amp; Confectionary'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'Bakery &amp; Confectionary'!$E$3:$E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.4</c:v>
                </c:pt>
                <c:pt idx="4">
                  <c:v>0.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.2</c:v>
                </c:pt>
                <c:pt idx="10">
                  <c:v>0.2</c:v>
                </c:pt>
                <c:pt idx="11">
                  <c:v>0.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D62-457A-878F-E21CBCF12494}"/>
            </c:ext>
          </c:extLst>
        </c:ser>
        <c:ser>
          <c:idx val="3"/>
          <c:order val="3"/>
          <c:tx>
            <c:strRef>
              <c:f>'Bakery &amp; Confectionary'!$F$2</c:f>
              <c:strCache>
                <c:ptCount val="1"/>
                <c:pt idx="0">
                  <c:v>Mexico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cat>
            <c:strRef>
              <c:f>'Bakery &amp; Confectionary'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'Bakery &amp; Confectionary'!$F$3:$F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.3332999999999999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.33329999999999999</c:v>
                </c:pt>
                <c:pt idx="1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8D62-457A-878F-E21CBCF12494}"/>
            </c:ext>
          </c:extLst>
        </c:ser>
        <c:dLbls/>
        <c:shape val="box"/>
        <c:axId val="130681472"/>
        <c:axId val="130700032"/>
        <c:axId val="0"/>
      </c:bar3DChart>
      <c:catAx>
        <c:axId val="13068147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Label content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700032"/>
        <c:crosses val="autoZero"/>
        <c:auto val="1"/>
        <c:lblAlgn val="ctr"/>
        <c:lblOffset val="100"/>
      </c:catAx>
      <c:valAx>
        <c:axId val="130700032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%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681472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effectLst/>
              </a:rPr>
              <a:t>neutraceuticals </a:t>
            </a:r>
            <a:endParaRPr lang="en-US" b="1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42071532788555488"/>
          <c:y val="2.3154844528285382E-2"/>
        </c:manualLayout>
      </c:layout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ser>
          <c:idx val="0"/>
          <c:order val="0"/>
          <c:tx>
            <c:strRef>
              <c:f>neutraceuticals!$C$2</c:f>
              <c:strCache>
                <c:ptCount val="1"/>
                <c:pt idx="0">
                  <c:v>US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cat>
            <c:strRef>
              <c:f>neutraceuticals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s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neutraceuticals!$C$3:$C$14</c:f>
              <c:numCache>
                <c:formatCode>0%</c:formatCode>
                <c:ptCount val="12"/>
                <c:pt idx="0">
                  <c:v>0.22220000000000001</c:v>
                </c:pt>
                <c:pt idx="1">
                  <c:v>1</c:v>
                </c:pt>
                <c:pt idx="2">
                  <c:v>0</c:v>
                </c:pt>
                <c:pt idx="3">
                  <c:v>0.88890000000000002</c:v>
                </c:pt>
                <c:pt idx="4">
                  <c:v>1</c:v>
                </c:pt>
                <c:pt idx="5">
                  <c:v>0.94</c:v>
                </c:pt>
                <c:pt idx="6">
                  <c:v>0.06</c:v>
                </c:pt>
                <c:pt idx="7">
                  <c:v>0.94440000000000002</c:v>
                </c:pt>
                <c:pt idx="8">
                  <c:v>1</c:v>
                </c:pt>
                <c:pt idx="9">
                  <c:v>0.94440000000000002</c:v>
                </c:pt>
                <c:pt idx="10">
                  <c:v>1</c:v>
                </c:pt>
                <c:pt idx="11">
                  <c:v>0.944400000000000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EEF-407B-8C8C-0856BFAEB8A3}"/>
            </c:ext>
          </c:extLst>
        </c:ser>
        <c:ser>
          <c:idx val="1"/>
          <c:order val="1"/>
          <c:tx>
            <c:strRef>
              <c:f>neutraceuticals!$D$2</c:f>
              <c:strCache>
                <c:ptCount val="1"/>
                <c:pt idx="0">
                  <c:v>UK &amp; E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cat>
            <c:strRef>
              <c:f>neutraceuticals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s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neutraceuticals!$D$3:$D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.4</c:v>
                </c:pt>
                <c:pt idx="8">
                  <c:v>1</c:v>
                </c:pt>
                <c:pt idx="9">
                  <c:v>0.6</c:v>
                </c:pt>
                <c:pt idx="10">
                  <c:v>1</c:v>
                </c:pt>
                <c:pt idx="11">
                  <c:v>0.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EEF-407B-8C8C-0856BFAEB8A3}"/>
            </c:ext>
          </c:extLst>
        </c:ser>
        <c:ser>
          <c:idx val="2"/>
          <c:order val="2"/>
          <c:tx>
            <c:strRef>
              <c:f>neutraceuticals!$E$2</c:f>
              <c:strCache>
                <c:ptCount val="1"/>
                <c:pt idx="0">
                  <c:v>Jap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cat>
            <c:strRef>
              <c:f>neutraceuticals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s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neutraceuticals!$E$3:$E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.6</c:v>
                </c:pt>
                <c:pt idx="6">
                  <c:v>0.2</c:v>
                </c:pt>
                <c:pt idx="7">
                  <c:v>1</c:v>
                </c:pt>
                <c:pt idx="8">
                  <c:v>1</c:v>
                </c:pt>
                <c:pt idx="9">
                  <c:v>0.8</c:v>
                </c:pt>
                <c:pt idx="10">
                  <c:v>1</c:v>
                </c:pt>
                <c:pt idx="11">
                  <c:v>0.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EEF-407B-8C8C-0856BFAEB8A3}"/>
            </c:ext>
          </c:extLst>
        </c:ser>
        <c:ser>
          <c:idx val="3"/>
          <c:order val="3"/>
          <c:tx>
            <c:strRef>
              <c:f>neutraceuticals!$F$2</c:f>
              <c:strCache>
                <c:ptCount val="1"/>
                <c:pt idx="0">
                  <c:v>Mexico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cat>
            <c:strRef>
              <c:f>neutraceuticals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s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neutraceuticals!$F$3:$F$14</c:f>
              <c:numCache>
                <c:formatCode>0%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0.66669999999999996</c:v>
                </c:pt>
                <c:pt idx="10">
                  <c:v>1</c:v>
                </c:pt>
                <c:pt idx="11">
                  <c:v>0.666699999999999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EEF-407B-8C8C-0856BFAEB8A3}"/>
            </c:ext>
          </c:extLst>
        </c:ser>
        <c:ser>
          <c:idx val="4"/>
          <c:order val="4"/>
          <c:tx>
            <c:strRef>
              <c:f>neutraceuticals!$G$2</c:f>
              <c:strCache>
                <c:ptCount val="1"/>
                <c:pt idx="0">
                  <c:v>Sri Lank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cat>
            <c:strRef>
              <c:f>neutraceuticals!$B$3:$B$14</c:f>
              <c:strCache>
                <c:ptCount val="12"/>
                <c:pt idx="0">
                  <c:v>Country of origin</c:v>
                </c:pt>
                <c:pt idx="1">
                  <c:v>Common Name</c:v>
                </c:pt>
                <c:pt idx="2">
                  <c:v>Pure Ceylon Cinnamon logo</c:v>
                </c:pt>
                <c:pt idx="3">
                  <c:v>Health claims</c:v>
                </c:pt>
                <c:pt idx="4">
                  <c:v>Nutrient profile</c:v>
                </c:pt>
                <c:pt idx="5">
                  <c:v>Ceylon cinnamon</c:v>
                </c:pt>
                <c:pt idx="6">
                  <c:v>Cassia cinnamon</c:v>
                </c:pt>
                <c:pt idx="7">
                  <c:v>Botanical name</c:v>
                </c:pt>
                <c:pt idx="8">
                  <c:v>Ingredients</c:v>
                </c:pt>
                <c:pt idx="9">
                  <c:v>Standards &amp; Certifications</c:v>
                </c:pt>
                <c:pt idx="10">
                  <c:v>Consumer warnings</c:v>
                </c:pt>
                <c:pt idx="11">
                  <c:v>Special claims</c:v>
                </c:pt>
              </c:strCache>
            </c:strRef>
          </c:cat>
          <c:val>
            <c:numRef>
              <c:f>neutraceuticals!$G$3:$G$14</c:f>
              <c:numCache>
                <c:formatCode>0%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65E-461D-868B-4CFB03F45F10}"/>
            </c:ext>
          </c:extLst>
        </c:ser>
        <c:dLbls/>
        <c:shape val="box"/>
        <c:axId val="130923136"/>
        <c:axId val="130933504"/>
        <c:axId val="0"/>
      </c:bar3DChart>
      <c:catAx>
        <c:axId val="13092313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Label content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933504"/>
        <c:crosses val="autoZero"/>
        <c:auto val="1"/>
        <c:lblAlgn val="ctr"/>
        <c:lblOffset val="100"/>
      </c:catAx>
      <c:valAx>
        <c:axId val="130933504"/>
        <c:scaling>
          <c:orientation val="minMax"/>
        </c:scaling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ercentag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0%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92313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0</xdr:row>
      <xdr:rowOff>0</xdr:rowOff>
    </xdr:from>
    <xdr:to>
      <xdr:col>18</xdr:col>
      <xdr:colOff>0</xdr:colOff>
      <xdr:row>20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B34C1AA-EE3E-470D-BA10-215E8078B9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49</xdr:colOff>
      <xdr:row>1</xdr:row>
      <xdr:rowOff>0</xdr:rowOff>
    </xdr:from>
    <xdr:to>
      <xdr:col>18</xdr:col>
      <xdr:colOff>485774</xdr:colOff>
      <xdr:row>20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544F5DC-8230-4D5B-9741-29BDB1EB71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299</xdr:colOff>
      <xdr:row>0</xdr:row>
      <xdr:rowOff>128586</xdr:rowOff>
    </xdr:from>
    <xdr:to>
      <xdr:col>17</xdr:col>
      <xdr:colOff>142875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358CF4A-1D59-4E6D-B6B0-D976623220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49</xdr:colOff>
      <xdr:row>0</xdr:row>
      <xdr:rowOff>147636</xdr:rowOff>
    </xdr:from>
    <xdr:to>
      <xdr:col>16</xdr:col>
      <xdr:colOff>381000</xdr:colOff>
      <xdr:row>19</xdr:row>
      <xdr:rowOff>47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61BF6659-E0A1-4459-8C14-41292A0349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3824</xdr:colOff>
      <xdr:row>0</xdr:row>
      <xdr:rowOff>219075</xdr:rowOff>
    </xdr:from>
    <xdr:to>
      <xdr:col>16</xdr:col>
      <xdr:colOff>581025</xdr:colOff>
      <xdr:row>19</xdr:row>
      <xdr:rowOff>761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54EEF77A-5212-4979-A640-BA1A083866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49</xdr:colOff>
      <xdr:row>0</xdr:row>
      <xdr:rowOff>185737</xdr:rowOff>
    </xdr:from>
    <xdr:to>
      <xdr:col>17</xdr:col>
      <xdr:colOff>333375</xdr:colOff>
      <xdr:row>19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377A5B0-5FE1-4454-9D30-714F4E7C5E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298"/>
  <sheetViews>
    <sheetView tabSelected="1" zoomScale="70" zoomScaleNormal="70" workbookViewId="0"/>
  </sheetViews>
  <sheetFormatPr defaultRowHeight="15"/>
  <sheetData>
    <row r="1" spans="1:18" ht="22.5">
      <c r="A1" s="34" t="s">
        <v>721</v>
      </c>
    </row>
    <row r="2" spans="1:18">
      <c r="A2" t="s">
        <v>173</v>
      </c>
    </row>
    <row r="3" spans="1:18" ht="90">
      <c r="A3" s="9" t="s">
        <v>25</v>
      </c>
      <c r="B3" s="9" t="s">
        <v>26</v>
      </c>
      <c r="C3" s="10" t="s">
        <v>27</v>
      </c>
      <c r="D3" s="10" t="s">
        <v>28</v>
      </c>
      <c r="E3" s="10" t="s">
        <v>29</v>
      </c>
      <c r="F3" s="10" t="s">
        <v>30</v>
      </c>
      <c r="G3" s="11" t="s">
        <v>31</v>
      </c>
      <c r="H3" s="11" t="s">
        <v>32</v>
      </c>
      <c r="I3" s="11" t="s">
        <v>33</v>
      </c>
      <c r="J3" s="11" t="s">
        <v>34</v>
      </c>
      <c r="K3" s="11" t="s">
        <v>35</v>
      </c>
      <c r="L3" s="11" t="s">
        <v>36</v>
      </c>
      <c r="M3" s="11" t="s">
        <v>37</v>
      </c>
      <c r="N3" s="11" t="s">
        <v>38</v>
      </c>
      <c r="O3" s="11" t="s">
        <v>39</v>
      </c>
      <c r="P3" s="11" t="s">
        <v>40</v>
      </c>
      <c r="Q3" s="11" t="s">
        <v>10</v>
      </c>
      <c r="R3" s="11" t="s">
        <v>17</v>
      </c>
    </row>
    <row r="4" spans="1:18">
      <c r="A4">
        <v>1</v>
      </c>
      <c r="B4" s="6" t="s">
        <v>41</v>
      </c>
      <c r="C4" t="s">
        <v>42</v>
      </c>
      <c r="D4" t="s">
        <v>43</v>
      </c>
      <c r="E4" t="s">
        <v>44</v>
      </c>
      <c r="F4" s="12" t="s">
        <v>0</v>
      </c>
      <c r="G4" s="12" t="s">
        <v>25</v>
      </c>
      <c r="H4" s="12" t="s">
        <v>25</v>
      </c>
      <c r="I4" s="12" t="s">
        <v>25</v>
      </c>
      <c r="J4" s="12" t="s">
        <v>25</v>
      </c>
      <c r="K4" s="12" t="s">
        <v>45</v>
      </c>
      <c r="L4" s="12" t="s">
        <v>46</v>
      </c>
      <c r="M4" s="12" t="s">
        <v>25</v>
      </c>
      <c r="N4" s="12" t="s">
        <v>25</v>
      </c>
      <c r="O4" s="12" t="s">
        <v>25</v>
      </c>
      <c r="P4" s="12" t="s">
        <v>45</v>
      </c>
      <c r="Q4" s="12" t="s">
        <v>45</v>
      </c>
      <c r="R4" s="12" t="s">
        <v>25</v>
      </c>
    </row>
    <row r="5" spans="1:18" ht="105">
      <c r="C5" t="s">
        <v>47</v>
      </c>
      <c r="D5" t="s">
        <v>48</v>
      </c>
      <c r="E5" t="s">
        <v>49</v>
      </c>
      <c r="F5" s="12" t="s">
        <v>0</v>
      </c>
      <c r="G5" s="12" t="s">
        <v>45</v>
      </c>
      <c r="H5" s="12" t="s">
        <v>25</v>
      </c>
      <c r="I5" s="12" t="s">
        <v>25</v>
      </c>
      <c r="J5" s="12" t="s">
        <v>50</v>
      </c>
      <c r="K5" s="12" t="s">
        <v>45</v>
      </c>
      <c r="L5" s="13" t="s">
        <v>51</v>
      </c>
      <c r="M5" s="12" t="s">
        <v>25</v>
      </c>
      <c r="N5" s="12" t="s">
        <v>45</v>
      </c>
      <c r="O5" s="12" t="s">
        <v>25</v>
      </c>
      <c r="P5" s="12" t="s">
        <v>25</v>
      </c>
      <c r="Q5" s="12" t="s">
        <v>45</v>
      </c>
      <c r="R5" s="12" t="s">
        <v>25</v>
      </c>
    </row>
    <row r="6" spans="1:18">
      <c r="C6" t="s">
        <v>52</v>
      </c>
      <c r="D6" t="s">
        <v>53</v>
      </c>
      <c r="E6" t="s">
        <v>54</v>
      </c>
      <c r="F6" s="12" t="s">
        <v>0</v>
      </c>
      <c r="G6" s="12" t="s">
        <v>25</v>
      </c>
      <c r="H6" s="12" t="s">
        <v>25</v>
      </c>
      <c r="I6" s="12" t="s">
        <v>25</v>
      </c>
      <c r="J6" s="12" t="s">
        <v>25</v>
      </c>
      <c r="K6" s="12" t="s">
        <v>25</v>
      </c>
      <c r="L6" s="12" t="s">
        <v>25</v>
      </c>
      <c r="M6" s="12" t="s">
        <v>25</v>
      </c>
      <c r="N6" s="12" t="s">
        <v>25</v>
      </c>
      <c r="O6" s="12" t="s">
        <v>25</v>
      </c>
      <c r="P6" s="12" t="s">
        <v>25</v>
      </c>
      <c r="Q6" s="12" t="s">
        <v>45</v>
      </c>
      <c r="R6" s="12" t="s">
        <v>25</v>
      </c>
    </row>
    <row r="7" spans="1:18">
      <c r="C7" t="s">
        <v>55</v>
      </c>
      <c r="D7" t="s">
        <v>56</v>
      </c>
      <c r="E7" t="s">
        <v>57</v>
      </c>
      <c r="F7" s="12" t="s">
        <v>0</v>
      </c>
      <c r="G7" s="12" t="s">
        <v>45</v>
      </c>
      <c r="H7" s="12" t="s">
        <v>25</v>
      </c>
      <c r="I7" s="12" t="s">
        <v>25</v>
      </c>
      <c r="J7" s="12" t="s">
        <v>25</v>
      </c>
      <c r="K7" s="12" t="s">
        <v>25</v>
      </c>
      <c r="L7" s="12" t="s">
        <v>25</v>
      </c>
      <c r="M7" s="12" t="s">
        <v>25</v>
      </c>
      <c r="N7" s="12" t="s">
        <v>45</v>
      </c>
      <c r="O7" s="12" t="s">
        <v>25</v>
      </c>
      <c r="P7" s="12" t="s">
        <v>25</v>
      </c>
      <c r="Q7" s="12" t="s">
        <v>45</v>
      </c>
      <c r="R7" s="12" t="s">
        <v>45</v>
      </c>
    </row>
    <row r="8" spans="1:18">
      <c r="C8" t="s">
        <v>58</v>
      </c>
      <c r="D8" t="s">
        <v>59</v>
      </c>
      <c r="E8" t="s">
        <v>54</v>
      </c>
      <c r="F8" s="12" t="s">
        <v>0</v>
      </c>
      <c r="G8" s="12" t="s">
        <v>25</v>
      </c>
      <c r="H8" s="12" t="s">
        <v>25</v>
      </c>
      <c r="I8" s="12" t="s">
        <v>25</v>
      </c>
      <c r="J8" s="12" t="s">
        <v>25</v>
      </c>
      <c r="K8" s="12" t="s">
        <v>25</v>
      </c>
      <c r="L8" s="12" t="s">
        <v>25</v>
      </c>
      <c r="M8" s="12" t="s">
        <v>25</v>
      </c>
      <c r="N8" s="12" t="s">
        <v>25</v>
      </c>
      <c r="O8" s="12" t="s">
        <v>25</v>
      </c>
      <c r="P8" s="12" t="s">
        <v>25</v>
      </c>
      <c r="Q8" s="12" t="s">
        <v>45</v>
      </c>
      <c r="R8" s="12" t="s">
        <v>25</v>
      </c>
    </row>
    <row r="9" spans="1:18">
      <c r="C9" t="s">
        <v>60</v>
      </c>
      <c r="D9" t="s">
        <v>61</v>
      </c>
      <c r="E9" t="s">
        <v>62</v>
      </c>
      <c r="F9" s="14" t="s">
        <v>2</v>
      </c>
      <c r="G9" s="14" t="s">
        <v>45</v>
      </c>
      <c r="H9" s="14" t="s">
        <v>25</v>
      </c>
      <c r="I9" s="14" t="s">
        <v>25</v>
      </c>
      <c r="J9" s="14" t="s">
        <v>25</v>
      </c>
      <c r="K9" s="14" t="s">
        <v>25</v>
      </c>
      <c r="L9" s="14" t="s">
        <v>25</v>
      </c>
      <c r="M9" s="14" t="s">
        <v>25</v>
      </c>
      <c r="N9" s="14" t="s">
        <v>25</v>
      </c>
      <c r="O9" s="14" t="s">
        <v>25</v>
      </c>
      <c r="P9" s="14" t="s">
        <v>25</v>
      </c>
      <c r="Q9" s="14" t="s">
        <v>45</v>
      </c>
      <c r="R9" s="14" t="s">
        <v>25</v>
      </c>
    </row>
    <row r="10" spans="1:18" ht="150">
      <c r="C10" t="s">
        <v>63</v>
      </c>
      <c r="D10" t="s">
        <v>64</v>
      </c>
      <c r="E10" t="s">
        <v>65</v>
      </c>
      <c r="F10" s="15" t="s">
        <v>66</v>
      </c>
      <c r="G10" s="15" t="s">
        <v>45</v>
      </c>
      <c r="H10" s="15" t="s">
        <v>45</v>
      </c>
      <c r="I10" s="15" t="s">
        <v>25</v>
      </c>
      <c r="J10" s="15" t="s">
        <v>25</v>
      </c>
      <c r="K10" s="15" t="s">
        <v>45</v>
      </c>
      <c r="L10" s="16" t="s">
        <v>67</v>
      </c>
      <c r="M10" s="15" t="s">
        <v>25</v>
      </c>
      <c r="N10" s="15" t="s">
        <v>45</v>
      </c>
      <c r="O10" s="15" t="s">
        <v>25</v>
      </c>
      <c r="P10" s="15" t="s">
        <v>25</v>
      </c>
      <c r="Q10" s="15" t="s">
        <v>45</v>
      </c>
      <c r="R10" s="15" t="s">
        <v>45</v>
      </c>
    </row>
    <row r="11" spans="1:18">
      <c r="C11" t="s">
        <v>68</v>
      </c>
      <c r="D11" t="s">
        <v>69</v>
      </c>
      <c r="E11" t="s">
        <v>49</v>
      </c>
      <c r="F11" s="15" t="s">
        <v>66</v>
      </c>
      <c r="G11" s="15" t="s">
        <v>70</v>
      </c>
      <c r="H11" s="15" t="s">
        <v>25</v>
      </c>
      <c r="I11" s="15" t="s">
        <v>25</v>
      </c>
      <c r="J11" s="15" t="s">
        <v>45</v>
      </c>
      <c r="K11" s="15" t="s">
        <v>45</v>
      </c>
      <c r="L11" s="15" t="s">
        <v>71</v>
      </c>
      <c r="M11" s="15" t="s">
        <v>25</v>
      </c>
      <c r="N11" s="15" t="s">
        <v>25</v>
      </c>
      <c r="O11" s="15" t="s">
        <v>25</v>
      </c>
      <c r="P11" s="15" t="s">
        <v>25</v>
      </c>
      <c r="Q11" s="15" t="s">
        <v>45</v>
      </c>
      <c r="R11" s="15" t="s">
        <v>25</v>
      </c>
    </row>
    <row r="12" spans="1:18">
      <c r="C12" t="s">
        <v>72</v>
      </c>
      <c r="D12" t="s">
        <v>73</v>
      </c>
      <c r="E12" t="s">
        <v>49</v>
      </c>
      <c r="F12" s="12" t="s">
        <v>0</v>
      </c>
      <c r="G12" s="12" t="s">
        <v>70</v>
      </c>
      <c r="H12" s="12" t="s">
        <v>25</v>
      </c>
      <c r="I12" s="12" t="s">
        <v>25</v>
      </c>
      <c r="J12" s="12" t="s">
        <v>25</v>
      </c>
      <c r="K12" s="12" t="s">
        <v>25</v>
      </c>
      <c r="L12" s="12" t="s">
        <v>25</v>
      </c>
      <c r="M12" s="12" t="s">
        <v>25</v>
      </c>
      <c r="N12" s="12" t="s">
        <v>25</v>
      </c>
      <c r="O12" s="12" t="s">
        <v>25</v>
      </c>
      <c r="P12" s="12" t="s">
        <v>25</v>
      </c>
      <c r="Q12" s="12" t="s">
        <v>45</v>
      </c>
      <c r="R12" s="12" t="s">
        <v>25</v>
      </c>
    </row>
    <row r="13" spans="1:18">
      <c r="C13" t="s">
        <v>74</v>
      </c>
      <c r="D13" t="s">
        <v>75</v>
      </c>
      <c r="E13" t="s">
        <v>49</v>
      </c>
      <c r="F13" s="12" t="s">
        <v>0</v>
      </c>
      <c r="G13" s="12" t="s">
        <v>70</v>
      </c>
      <c r="H13" s="12" t="s">
        <v>25</v>
      </c>
      <c r="I13" s="12" t="s">
        <v>25</v>
      </c>
      <c r="J13" s="12" t="s">
        <v>25</v>
      </c>
      <c r="K13" s="12" t="s">
        <v>25</v>
      </c>
      <c r="L13" s="12" t="s">
        <v>25</v>
      </c>
      <c r="M13" s="12" t="s">
        <v>25</v>
      </c>
      <c r="N13" s="12" t="s">
        <v>25</v>
      </c>
      <c r="O13" s="12" t="s">
        <v>25</v>
      </c>
      <c r="P13" s="12" t="s">
        <v>25</v>
      </c>
      <c r="Q13" s="12" t="s">
        <v>45</v>
      </c>
      <c r="R13" s="12" t="s">
        <v>25</v>
      </c>
    </row>
    <row r="14" spans="1:18">
      <c r="C14" t="s">
        <v>76</v>
      </c>
      <c r="D14" t="s">
        <v>77</v>
      </c>
      <c r="E14" t="s">
        <v>78</v>
      </c>
      <c r="F14" s="12" t="s">
        <v>0</v>
      </c>
      <c r="G14" s="12" t="s">
        <v>70</v>
      </c>
      <c r="H14" s="12" t="s">
        <v>25</v>
      </c>
      <c r="I14" s="12" t="s">
        <v>25</v>
      </c>
      <c r="J14" s="12" t="s">
        <v>25</v>
      </c>
      <c r="K14" s="12" t="s">
        <v>45</v>
      </c>
      <c r="L14" s="12" t="s">
        <v>79</v>
      </c>
      <c r="M14" s="12" t="s">
        <v>25</v>
      </c>
      <c r="N14" s="12" t="s">
        <v>25</v>
      </c>
      <c r="O14" s="12" t="s">
        <v>25</v>
      </c>
      <c r="P14" s="12" t="s">
        <v>25</v>
      </c>
      <c r="Q14" s="12" t="s">
        <v>45</v>
      </c>
      <c r="R14" s="12" t="s">
        <v>25</v>
      </c>
    </row>
    <row r="15" spans="1:18">
      <c r="C15" t="s">
        <v>80</v>
      </c>
      <c r="D15" t="s">
        <v>81</v>
      </c>
      <c r="E15" t="s">
        <v>78</v>
      </c>
      <c r="F15" s="12" t="s">
        <v>82</v>
      </c>
      <c r="G15" s="12" t="s">
        <v>45</v>
      </c>
      <c r="H15" s="12" t="s">
        <v>25</v>
      </c>
      <c r="I15" s="12" t="s">
        <v>25</v>
      </c>
      <c r="J15" s="12" t="s">
        <v>45</v>
      </c>
      <c r="K15" s="12" t="s">
        <v>25</v>
      </c>
      <c r="L15" s="12" t="s">
        <v>70</v>
      </c>
      <c r="M15" s="12" t="s">
        <v>25</v>
      </c>
      <c r="N15" s="12" t="s">
        <v>45</v>
      </c>
      <c r="O15" s="12" t="s">
        <v>25</v>
      </c>
      <c r="P15" s="12" t="s">
        <v>25</v>
      </c>
      <c r="Q15" s="12" t="s">
        <v>45</v>
      </c>
      <c r="R15" s="12" t="s">
        <v>45</v>
      </c>
    </row>
    <row r="16" spans="1:18" ht="115.5">
      <c r="C16" t="s">
        <v>83</v>
      </c>
      <c r="D16" t="s">
        <v>84</v>
      </c>
      <c r="E16" t="s">
        <v>78</v>
      </c>
      <c r="F16" s="12" t="s">
        <v>82</v>
      </c>
      <c r="G16" s="12" t="s">
        <v>25</v>
      </c>
      <c r="H16" s="12" t="s">
        <v>25</v>
      </c>
      <c r="I16" s="12" t="s">
        <v>25</v>
      </c>
      <c r="J16" s="12" t="s">
        <v>85</v>
      </c>
      <c r="K16" s="12" t="s">
        <v>45</v>
      </c>
      <c r="L16" s="17" t="s">
        <v>86</v>
      </c>
      <c r="M16" s="12" t="s">
        <v>25</v>
      </c>
      <c r="N16" s="12" t="s">
        <v>45</v>
      </c>
      <c r="O16" s="12" t="s">
        <v>25</v>
      </c>
      <c r="P16" s="12" t="s">
        <v>25</v>
      </c>
      <c r="Q16" s="12" t="s">
        <v>87</v>
      </c>
      <c r="R16" s="12" t="s">
        <v>25</v>
      </c>
    </row>
    <row r="17" spans="3:18">
      <c r="C17" t="s">
        <v>88</v>
      </c>
      <c r="D17" t="s">
        <v>89</v>
      </c>
      <c r="E17" t="s">
        <v>78</v>
      </c>
      <c r="F17" s="12" t="s">
        <v>82</v>
      </c>
      <c r="G17" s="12" t="s">
        <v>25</v>
      </c>
      <c r="H17" s="12" t="s">
        <v>25</v>
      </c>
      <c r="I17" s="12" t="s">
        <v>25</v>
      </c>
      <c r="J17" s="12" t="s">
        <v>85</v>
      </c>
      <c r="K17" s="12" t="s">
        <v>25</v>
      </c>
      <c r="L17" s="12" t="s">
        <v>70</v>
      </c>
      <c r="M17" s="12" t="s">
        <v>25</v>
      </c>
      <c r="N17" s="12" t="s">
        <v>45</v>
      </c>
      <c r="O17" s="12" t="s">
        <v>25</v>
      </c>
      <c r="P17" s="12" t="s">
        <v>25</v>
      </c>
      <c r="Q17" s="12" t="s">
        <v>87</v>
      </c>
      <c r="R17" s="12" t="s">
        <v>25</v>
      </c>
    </row>
    <row r="18" spans="3:18">
      <c r="D18" t="s">
        <v>90</v>
      </c>
      <c r="E18" t="s">
        <v>78</v>
      </c>
      <c r="F18" s="12" t="s">
        <v>82</v>
      </c>
      <c r="G18" s="12" t="s">
        <v>25</v>
      </c>
      <c r="H18" s="12" t="s">
        <v>25</v>
      </c>
      <c r="I18" s="12" t="s">
        <v>25</v>
      </c>
      <c r="J18" s="12" t="s">
        <v>85</v>
      </c>
      <c r="K18" s="12" t="s">
        <v>25</v>
      </c>
      <c r="L18" s="12" t="s">
        <v>70</v>
      </c>
      <c r="M18" s="12" t="s">
        <v>25</v>
      </c>
      <c r="N18" s="12" t="s">
        <v>45</v>
      </c>
      <c r="O18" s="12" t="s">
        <v>25</v>
      </c>
      <c r="P18" s="12" t="s">
        <v>25</v>
      </c>
      <c r="Q18" s="12" t="s">
        <v>87</v>
      </c>
      <c r="R18" s="12" t="s">
        <v>25</v>
      </c>
    </row>
    <row r="19" spans="3:18">
      <c r="D19" t="s">
        <v>91</v>
      </c>
      <c r="E19" t="s">
        <v>78</v>
      </c>
      <c r="F19" s="12" t="s">
        <v>82</v>
      </c>
      <c r="G19" s="12" t="s">
        <v>25</v>
      </c>
      <c r="H19" s="12" t="s">
        <v>25</v>
      </c>
      <c r="I19" s="12" t="s">
        <v>25</v>
      </c>
      <c r="J19" s="12" t="s">
        <v>85</v>
      </c>
      <c r="K19" s="12" t="s">
        <v>25</v>
      </c>
      <c r="L19" s="12" t="s">
        <v>70</v>
      </c>
      <c r="M19" s="12" t="s">
        <v>25</v>
      </c>
      <c r="N19" s="12" t="s">
        <v>45</v>
      </c>
      <c r="O19" s="12" t="s">
        <v>25</v>
      </c>
      <c r="P19" s="12" t="s">
        <v>25</v>
      </c>
      <c r="Q19" s="12" t="s">
        <v>87</v>
      </c>
      <c r="R19" s="12" t="s">
        <v>25</v>
      </c>
    </row>
    <row r="20" spans="3:18">
      <c r="C20" t="s">
        <v>92</v>
      </c>
      <c r="D20" t="s">
        <v>93</v>
      </c>
      <c r="E20" t="s">
        <v>78</v>
      </c>
      <c r="F20" s="12" t="s">
        <v>82</v>
      </c>
      <c r="G20" s="12" t="s">
        <v>25</v>
      </c>
      <c r="H20" s="12" t="s">
        <v>25</v>
      </c>
      <c r="I20" s="12" t="s">
        <v>25</v>
      </c>
      <c r="J20" s="12" t="s">
        <v>45</v>
      </c>
      <c r="K20" s="12" t="s">
        <v>45</v>
      </c>
      <c r="L20" s="18" t="s">
        <v>94</v>
      </c>
      <c r="M20" s="12" t="s">
        <v>25</v>
      </c>
      <c r="N20" s="12" t="s">
        <v>25</v>
      </c>
      <c r="O20" s="12" t="s">
        <v>25</v>
      </c>
      <c r="P20" s="12" t="s">
        <v>45</v>
      </c>
      <c r="Q20" s="12" t="s">
        <v>45</v>
      </c>
      <c r="R20" s="12" t="s">
        <v>25</v>
      </c>
    </row>
    <row r="21" spans="3:18">
      <c r="C21" t="s">
        <v>95</v>
      </c>
      <c r="D21" t="s">
        <v>96</v>
      </c>
      <c r="E21" t="s">
        <v>97</v>
      </c>
      <c r="F21" s="14" t="s">
        <v>2</v>
      </c>
      <c r="G21" s="14" t="s">
        <v>25</v>
      </c>
      <c r="H21" s="14" t="s">
        <v>25</v>
      </c>
      <c r="I21" s="14" t="s">
        <v>25</v>
      </c>
      <c r="J21" s="14" t="s">
        <v>25</v>
      </c>
      <c r="K21" s="14" t="s">
        <v>45</v>
      </c>
      <c r="L21" s="14" t="s">
        <v>98</v>
      </c>
      <c r="M21" s="14" t="s">
        <v>25</v>
      </c>
      <c r="N21" s="14" t="s">
        <v>25</v>
      </c>
      <c r="O21" s="14" t="s">
        <v>25</v>
      </c>
      <c r="P21" s="14" t="s">
        <v>25</v>
      </c>
      <c r="Q21" s="14" t="s">
        <v>45</v>
      </c>
      <c r="R21" s="14" t="s">
        <v>25</v>
      </c>
    </row>
    <row r="22" spans="3:18" ht="165">
      <c r="C22" t="s">
        <v>99</v>
      </c>
      <c r="D22" t="s">
        <v>100</v>
      </c>
      <c r="F22" s="19" t="s">
        <v>1</v>
      </c>
      <c r="G22" s="19" t="s">
        <v>45</v>
      </c>
      <c r="H22" s="19" t="s">
        <v>25</v>
      </c>
      <c r="I22" s="19" t="s">
        <v>25</v>
      </c>
      <c r="J22" s="19" t="s">
        <v>45</v>
      </c>
      <c r="K22" s="19" t="s">
        <v>45</v>
      </c>
      <c r="L22" s="20" t="s">
        <v>101</v>
      </c>
      <c r="M22" s="19" t="s">
        <v>25</v>
      </c>
      <c r="N22" s="19" t="s">
        <v>45</v>
      </c>
      <c r="O22" s="19" t="s">
        <v>25</v>
      </c>
      <c r="P22" s="19" t="s">
        <v>45</v>
      </c>
      <c r="Q22" s="19" t="s">
        <v>45</v>
      </c>
      <c r="R22" s="19" t="s">
        <v>25</v>
      </c>
    </row>
    <row r="23" spans="3:18">
      <c r="C23" t="s">
        <v>102</v>
      </c>
      <c r="D23" t="s">
        <v>103</v>
      </c>
      <c r="E23" t="s">
        <v>104</v>
      </c>
      <c r="F23" s="19" t="s">
        <v>1</v>
      </c>
      <c r="G23" s="19" t="s">
        <v>45</v>
      </c>
      <c r="H23" s="19" t="s">
        <v>25</v>
      </c>
      <c r="I23" s="19" t="s">
        <v>25</v>
      </c>
      <c r="J23" s="19" t="s">
        <v>25</v>
      </c>
      <c r="K23" s="19" t="s">
        <v>25</v>
      </c>
      <c r="L23" s="19" t="s">
        <v>70</v>
      </c>
      <c r="M23" s="19" t="s">
        <v>25</v>
      </c>
      <c r="N23" s="19" t="s">
        <v>45</v>
      </c>
      <c r="O23" s="19" t="s">
        <v>25</v>
      </c>
      <c r="P23" s="19" t="s">
        <v>45</v>
      </c>
      <c r="Q23" s="19" t="s">
        <v>45</v>
      </c>
      <c r="R23" s="19" t="s">
        <v>25</v>
      </c>
    </row>
    <row r="24" spans="3:18">
      <c r="C24" t="s">
        <v>105</v>
      </c>
      <c r="D24" t="s">
        <v>106</v>
      </c>
      <c r="E24" t="s">
        <v>107</v>
      </c>
      <c r="F24" s="19" t="s">
        <v>1</v>
      </c>
      <c r="G24" s="19" t="s">
        <v>25</v>
      </c>
      <c r="H24" s="19" t="s">
        <v>25</v>
      </c>
      <c r="I24" s="19" t="s">
        <v>45</v>
      </c>
      <c r="J24" s="19" t="s">
        <v>45</v>
      </c>
      <c r="K24" s="19" t="s">
        <v>25</v>
      </c>
      <c r="L24" s="19" t="s">
        <v>25</v>
      </c>
      <c r="M24" s="19" t="s">
        <v>25</v>
      </c>
      <c r="N24" s="19" t="s">
        <v>25</v>
      </c>
      <c r="O24" s="19" t="s">
        <v>45</v>
      </c>
      <c r="P24" s="19" t="s">
        <v>45</v>
      </c>
      <c r="Q24" s="19" t="s">
        <v>45</v>
      </c>
      <c r="R24" s="19" t="s">
        <v>25</v>
      </c>
    </row>
    <row r="25" spans="3:18">
      <c r="C25" t="s">
        <v>108</v>
      </c>
      <c r="D25" t="s">
        <v>109</v>
      </c>
      <c r="E25" t="s">
        <v>110</v>
      </c>
      <c r="F25" s="19" t="s">
        <v>1</v>
      </c>
      <c r="G25" s="19" t="s">
        <v>25</v>
      </c>
      <c r="H25" s="19" t="s">
        <v>25</v>
      </c>
      <c r="I25" s="19" t="s">
        <v>45</v>
      </c>
      <c r="J25" s="19" t="s">
        <v>25</v>
      </c>
      <c r="K25" s="19" t="s">
        <v>25</v>
      </c>
      <c r="L25" s="19" t="s">
        <v>25</v>
      </c>
      <c r="M25" s="19" t="s">
        <v>25</v>
      </c>
      <c r="N25" s="19" t="s">
        <v>25</v>
      </c>
      <c r="O25" s="19" t="s">
        <v>25</v>
      </c>
      <c r="P25" s="19" t="s">
        <v>45</v>
      </c>
      <c r="Q25" s="19" t="s">
        <v>45</v>
      </c>
      <c r="R25" s="19" t="s">
        <v>25</v>
      </c>
    </row>
    <row r="26" spans="3:18">
      <c r="C26" t="s">
        <v>111</v>
      </c>
      <c r="D26" t="s">
        <v>112</v>
      </c>
      <c r="E26" t="s">
        <v>113</v>
      </c>
      <c r="F26" s="19" t="s">
        <v>114</v>
      </c>
      <c r="G26" s="19" t="s">
        <v>25</v>
      </c>
      <c r="H26" s="19" t="s">
        <v>25</v>
      </c>
      <c r="I26" s="19" t="s">
        <v>25</v>
      </c>
      <c r="J26" s="19" t="s">
        <v>25</v>
      </c>
      <c r="K26" s="19" t="s">
        <v>25</v>
      </c>
      <c r="L26" s="19" t="s">
        <v>70</v>
      </c>
      <c r="M26" s="19" t="s">
        <v>25</v>
      </c>
      <c r="N26" s="19" t="s">
        <v>25</v>
      </c>
      <c r="O26" s="19" t="s">
        <v>25</v>
      </c>
      <c r="P26" s="19" t="s">
        <v>25</v>
      </c>
      <c r="Q26" s="19" t="s">
        <v>45</v>
      </c>
      <c r="R26" s="19" t="s">
        <v>25</v>
      </c>
    </row>
    <row r="27" spans="3:18">
      <c r="C27" t="s">
        <v>115</v>
      </c>
      <c r="D27" t="s">
        <v>116</v>
      </c>
      <c r="E27" t="s">
        <v>49</v>
      </c>
      <c r="F27" s="21" t="s">
        <v>66</v>
      </c>
      <c r="G27" s="21" t="s">
        <v>45</v>
      </c>
      <c r="H27" s="21" t="s">
        <v>25</v>
      </c>
      <c r="I27" s="21" t="s">
        <v>45</v>
      </c>
      <c r="J27" s="21" t="s">
        <v>25</v>
      </c>
      <c r="K27" s="21" t="s">
        <v>45</v>
      </c>
      <c r="L27" s="21" t="s">
        <v>117</v>
      </c>
      <c r="M27" s="21" t="s">
        <v>45</v>
      </c>
      <c r="N27" s="21" t="s">
        <v>45</v>
      </c>
      <c r="O27" s="21" t="s">
        <v>25</v>
      </c>
      <c r="P27" s="21" t="s">
        <v>45</v>
      </c>
      <c r="Q27" s="21" t="s">
        <v>45</v>
      </c>
      <c r="R27" s="21" t="s">
        <v>45</v>
      </c>
    </row>
    <row r="28" spans="3:18">
      <c r="C28" t="s">
        <v>118</v>
      </c>
      <c r="D28" t="s">
        <v>119</v>
      </c>
      <c r="E28" t="s">
        <v>120</v>
      </c>
      <c r="F28" s="21" t="s">
        <v>66</v>
      </c>
      <c r="G28" s="21" t="s">
        <v>45</v>
      </c>
      <c r="H28" s="21" t="s">
        <v>25</v>
      </c>
      <c r="I28" s="21" t="s">
        <v>25</v>
      </c>
      <c r="J28" s="21" t="s">
        <v>25</v>
      </c>
      <c r="K28" s="21" t="s">
        <v>45</v>
      </c>
      <c r="L28" s="21" t="s">
        <v>121</v>
      </c>
      <c r="M28" s="21" t="s">
        <v>25</v>
      </c>
      <c r="N28" s="21" t="s">
        <v>25</v>
      </c>
      <c r="O28" s="21" t="s">
        <v>25</v>
      </c>
      <c r="P28" s="21" t="s">
        <v>25</v>
      </c>
      <c r="Q28" s="21" t="s">
        <v>45</v>
      </c>
      <c r="R28" s="21" t="s">
        <v>25</v>
      </c>
    </row>
    <row r="29" spans="3:18">
      <c r="C29" t="s">
        <v>118</v>
      </c>
      <c r="D29" t="s">
        <v>122</v>
      </c>
      <c r="E29" t="s">
        <v>120</v>
      </c>
      <c r="F29" s="21" t="s">
        <v>66</v>
      </c>
      <c r="G29" s="21" t="s">
        <v>45</v>
      </c>
      <c r="H29" s="21" t="s">
        <v>25</v>
      </c>
      <c r="I29" s="21" t="s">
        <v>25</v>
      </c>
      <c r="J29" s="21" t="s">
        <v>25</v>
      </c>
      <c r="K29" s="21" t="s">
        <v>25</v>
      </c>
      <c r="L29" s="21" t="s">
        <v>25</v>
      </c>
      <c r="M29" s="21" t="s">
        <v>25</v>
      </c>
      <c r="N29" s="21" t="s">
        <v>25</v>
      </c>
      <c r="O29" s="21" t="s">
        <v>25</v>
      </c>
      <c r="P29" s="21" t="s">
        <v>25</v>
      </c>
      <c r="Q29" s="21" t="s">
        <v>45</v>
      </c>
      <c r="R29" s="21" t="s">
        <v>25</v>
      </c>
    </row>
    <row r="30" spans="3:18">
      <c r="C30" t="s">
        <v>118</v>
      </c>
      <c r="D30" t="s">
        <v>123</v>
      </c>
      <c r="E30" t="s">
        <v>120</v>
      </c>
      <c r="F30" s="21" t="s">
        <v>66</v>
      </c>
      <c r="G30" s="21" t="s">
        <v>45</v>
      </c>
      <c r="H30" s="21" t="s">
        <v>25</v>
      </c>
      <c r="I30" s="21" t="s">
        <v>25</v>
      </c>
      <c r="J30" s="21" t="s">
        <v>25</v>
      </c>
      <c r="K30" s="21" t="s">
        <v>25</v>
      </c>
      <c r="L30" s="21" t="s">
        <v>25</v>
      </c>
      <c r="M30" s="21" t="s">
        <v>25</v>
      </c>
      <c r="N30" s="21" t="s">
        <v>25</v>
      </c>
      <c r="O30" s="21" t="s">
        <v>25</v>
      </c>
      <c r="P30" s="21" t="s">
        <v>25</v>
      </c>
      <c r="Q30" s="21" t="s">
        <v>45</v>
      </c>
      <c r="R30" s="21" t="s">
        <v>25</v>
      </c>
    </row>
    <row r="31" spans="3:18">
      <c r="C31" t="s">
        <v>124</v>
      </c>
      <c r="D31" t="s">
        <v>125</v>
      </c>
      <c r="E31" t="s">
        <v>49</v>
      </c>
      <c r="F31" s="19" t="s">
        <v>1</v>
      </c>
      <c r="G31" s="19" t="s">
        <v>25</v>
      </c>
      <c r="H31" s="19" t="s">
        <v>25</v>
      </c>
      <c r="I31" s="19" t="s">
        <v>25</v>
      </c>
      <c r="J31" s="19" t="s">
        <v>25</v>
      </c>
      <c r="K31" s="19" t="s">
        <v>45</v>
      </c>
      <c r="L31" s="19" t="s">
        <v>126</v>
      </c>
      <c r="M31" s="19" t="s">
        <v>25</v>
      </c>
      <c r="N31" s="19" t="s">
        <v>25</v>
      </c>
      <c r="O31" s="19" t="s">
        <v>25</v>
      </c>
      <c r="P31" s="19" t="s">
        <v>25</v>
      </c>
      <c r="Q31" s="19" t="s">
        <v>45</v>
      </c>
      <c r="R31" s="19" t="s">
        <v>25</v>
      </c>
    </row>
    <row r="32" spans="3:18">
      <c r="C32" t="s">
        <v>124</v>
      </c>
      <c r="D32" t="s">
        <v>127</v>
      </c>
      <c r="E32" t="s">
        <v>49</v>
      </c>
      <c r="F32" s="19" t="s">
        <v>1</v>
      </c>
      <c r="G32" s="19" t="s">
        <v>25</v>
      </c>
      <c r="H32" s="19" t="s">
        <v>25</v>
      </c>
      <c r="I32" s="19" t="s">
        <v>25</v>
      </c>
      <c r="J32" s="19" t="s">
        <v>25</v>
      </c>
      <c r="K32" s="19" t="s">
        <v>45</v>
      </c>
      <c r="L32" s="19" t="s">
        <v>126</v>
      </c>
      <c r="M32" s="19" t="s">
        <v>25</v>
      </c>
      <c r="N32" s="19" t="s">
        <v>25</v>
      </c>
      <c r="O32" s="19" t="s">
        <v>25</v>
      </c>
      <c r="P32" s="19" t="s">
        <v>25</v>
      </c>
      <c r="Q32" s="19" t="s">
        <v>45</v>
      </c>
      <c r="R32" s="19" t="s">
        <v>25</v>
      </c>
    </row>
    <row r="33" spans="3:18">
      <c r="C33" t="s">
        <v>128</v>
      </c>
      <c r="D33" t="s">
        <v>129</v>
      </c>
      <c r="E33" t="s">
        <v>49</v>
      </c>
      <c r="F33" s="12" t="s">
        <v>0</v>
      </c>
      <c r="G33" s="12" t="s">
        <v>45</v>
      </c>
      <c r="H33" s="12" t="s">
        <v>25</v>
      </c>
      <c r="I33" s="12" t="s">
        <v>25</v>
      </c>
      <c r="J33" s="12" t="s">
        <v>25</v>
      </c>
      <c r="K33" s="12" t="s">
        <v>45</v>
      </c>
      <c r="L33" s="12" t="s">
        <v>130</v>
      </c>
      <c r="M33" s="12" t="s">
        <v>25</v>
      </c>
      <c r="N33" s="12" t="s">
        <v>45</v>
      </c>
      <c r="O33" s="12" t="s">
        <v>25</v>
      </c>
      <c r="P33" s="12" t="s">
        <v>25</v>
      </c>
      <c r="Q33" s="12" t="s">
        <v>45</v>
      </c>
      <c r="R33" s="12" t="s">
        <v>45</v>
      </c>
    </row>
    <row r="34" spans="3:18">
      <c r="C34" t="s">
        <v>131</v>
      </c>
      <c r="D34" t="s">
        <v>132</v>
      </c>
      <c r="E34" t="s">
        <v>49</v>
      </c>
      <c r="F34" s="12" t="s">
        <v>0</v>
      </c>
      <c r="G34" s="12" t="s">
        <v>25</v>
      </c>
      <c r="H34" s="12" t="s">
        <v>25</v>
      </c>
      <c r="I34" s="12" t="s">
        <v>25</v>
      </c>
      <c r="J34" s="12" t="s">
        <v>85</v>
      </c>
      <c r="K34" s="12" t="s">
        <v>25</v>
      </c>
      <c r="L34" s="12" t="s">
        <v>25</v>
      </c>
      <c r="M34" s="12" t="s">
        <v>25</v>
      </c>
      <c r="N34" s="12" t="s">
        <v>25</v>
      </c>
      <c r="O34" s="12" t="s">
        <v>25</v>
      </c>
      <c r="P34" s="12" t="s">
        <v>25</v>
      </c>
      <c r="Q34" s="12" t="s">
        <v>45</v>
      </c>
      <c r="R34" s="12" t="s">
        <v>25</v>
      </c>
    </row>
    <row r="35" spans="3:18">
      <c r="C35" t="s">
        <v>133</v>
      </c>
      <c r="D35" t="s">
        <v>134</v>
      </c>
      <c r="E35" t="s">
        <v>49</v>
      </c>
      <c r="F35" s="12" t="s">
        <v>0</v>
      </c>
      <c r="G35" s="12" t="s">
        <v>25</v>
      </c>
      <c r="H35" s="12" t="s">
        <v>25</v>
      </c>
      <c r="I35" s="12" t="s">
        <v>25</v>
      </c>
      <c r="J35" s="12" t="s">
        <v>25</v>
      </c>
      <c r="K35" s="12" t="s">
        <v>25</v>
      </c>
      <c r="L35" s="12" t="s">
        <v>25</v>
      </c>
      <c r="M35" s="12" t="s">
        <v>25</v>
      </c>
      <c r="N35" s="12" t="s">
        <v>25</v>
      </c>
      <c r="O35" s="12" t="s">
        <v>25</v>
      </c>
      <c r="P35" s="12" t="s">
        <v>25</v>
      </c>
      <c r="Q35" s="12" t="s">
        <v>45</v>
      </c>
      <c r="R35" s="12" t="s">
        <v>25</v>
      </c>
    </row>
    <row r="36" spans="3:18">
      <c r="C36" t="s">
        <v>135</v>
      </c>
      <c r="D36" t="s">
        <v>136</v>
      </c>
      <c r="E36" t="s">
        <v>49</v>
      </c>
      <c r="F36" s="12" t="s">
        <v>137</v>
      </c>
      <c r="G36" s="12" t="s">
        <v>25</v>
      </c>
      <c r="H36" s="12" t="s">
        <v>25</v>
      </c>
      <c r="I36" s="12" t="s">
        <v>25</v>
      </c>
      <c r="J36" s="12" t="s">
        <v>138</v>
      </c>
      <c r="K36" s="12" t="s">
        <v>25</v>
      </c>
      <c r="L36" s="12" t="s">
        <v>138</v>
      </c>
      <c r="M36" s="12" t="s">
        <v>25</v>
      </c>
      <c r="N36" s="12" t="s">
        <v>25</v>
      </c>
      <c r="O36" s="12" t="s">
        <v>25</v>
      </c>
      <c r="P36" s="12" t="s">
        <v>25</v>
      </c>
      <c r="Q36" s="12" t="s">
        <v>45</v>
      </c>
      <c r="R36" s="12" t="s">
        <v>25</v>
      </c>
    </row>
    <row r="37" spans="3:18">
      <c r="C37" t="s">
        <v>139</v>
      </c>
      <c r="D37" t="s">
        <v>140</v>
      </c>
      <c r="E37" t="s">
        <v>141</v>
      </c>
      <c r="F37" s="12" t="s">
        <v>0</v>
      </c>
      <c r="G37" s="12" t="s">
        <v>25</v>
      </c>
      <c r="H37" s="12" t="s">
        <v>25</v>
      </c>
      <c r="I37" s="12" t="s">
        <v>25</v>
      </c>
      <c r="J37" s="12" t="s">
        <v>138</v>
      </c>
      <c r="K37" s="12" t="s">
        <v>25</v>
      </c>
      <c r="L37" s="12" t="s">
        <v>138</v>
      </c>
      <c r="M37" s="12" t="s">
        <v>25</v>
      </c>
      <c r="N37" s="12" t="s">
        <v>25</v>
      </c>
      <c r="O37" s="12" t="s">
        <v>25</v>
      </c>
      <c r="P37" s="12" t="s">
        <v>25</v>
      </c>
      <c r="Q37" s="12" t="s">
        <v>45</v>
      </c>
      <c r="R37" s="12" t="s">
        <v>25</v>
      </c>
    </row>
    <row r="38" spans="3:18">
      <c r="C38" t="s">
        <v>142</v>
      </c>
      <c r="D38" t="s">
        <v>143</v>
      </c>
      <c r="E38" t="s">
        <v>49</v>
      </c>
      <c r="F38" s="12" t="s">
        <v>0</v>
      </c>
      <c r="G38" s="12" t="s">
        <v>25</v>
      </c>
      <c r="H38" s="12" t="s">
        <v>25</v>
      </c>
      <c r="I38" s="12" t="s">
        <v>25</v>
      </c>
      <c r="J38" s="12" t="s">
        <v>25</v>
      </c>
      <c r="K38" s="12" t="s">
        <v>25</v>
      </c>
      <c r="L38" s="12" t="s">
        <v>138</v>
      </c>
      <c r="M38" s="12" t="s">
        <v>25</v>
      </c>
      <c r="N38" s="12" t="s">
        <v>25</v>
      </c>
      <c r="O38" s="12" t="s">
        <v>25</v>
      </c>
      <c r="P38" s="12" t="s">
        <v>25</v>
      </c>
      <c r="Q38" s="12" t="s">
        <v>45</v>
      </c>
      <c r="R38" s="12" t="s">
        <v>25</v>
      </c>
    </row>
    <row r="39" spans="3:18">
      <c r="C39" t="s">
        <v>144</v>
      </c>
      <c r="D39" t="s">
        <v>145</v>
      </c>
      <c r="E39" t="s">
        <v>49</v>
      </c>
      <c r="F39" s="22" t="s">
        <v>21</v>
      </c>
      <c r="G39" s="22" t="s">
        <v>45</v>
      </c>
      <c r="H39" s="22" t="s">
        <v>25</v>
      </c>
      <c r="I39" s="22" t="s">
        <v>45</v>
      </c>
      <c r="J39" s="22" t="s">
        <v>25</v>
      </c>
      <c r="K39" s="22" t="s">
        <v>45</v>
      </c>
      <c r="L39" s="22" t="s">
        <v>146</v>
      </c>
      <c r="M39" s="22" t="s">
        <v>25</v>
      </c>
      <c r="N39" s="22" t="s">
        <v>45</v>
      </c>
      <c r="O39" s="22" t="s">
        <v>25</v>
      </c>
      <c r="P39" s="22" t="s">
        <v>45</v>
      </c>
      <c r="Q39" s="22" t="s">
        <v>45</v>
      </c>
      <c r="R39" s="22" t="s">
        <v>45</v>
      </c>
    </row>
    <row r="40" spans="3:18">
      <c r="C40" t="s">
        <v>147</v>
      </c>
      <c r="D40" t="s">
        <v>148</v>
      </c>
      <c r="E40" t="s">
        <v>149</v>
      </c>
      <c r="F40" s="22" t="s">
        <v>21</v>
      </c>
      <c r="G40" s="22" t="s">
        <v>45</v>
      </c>
      <c r="H40" s="22" t="s">
        <v>45</v>
      </c>
      <c r="I40" s="22" t="s">
        <v>45</v>
      </c>
      <c r="J40" s="22" t="s">
        <v>25</v>
      </c>
      <c r="K40" s="22" t="s">
        <v>45</v>
      </c>
      <c r="L40" s="22" t="s">
        <v>150</v>
      </c>
      <c r="M40" s="22" t="s">
        <v>25</v>
      </c>
      <c r="N40" s="22" t="s">
        <v>45</v>
      </c>
      <c r="O40" s="22" t="s">
        <v>25</v>
      </c>
      <c r="P40" s="22" t="s">
        <v>45</v>
      </c>
      <c r="Q40" s="22" t="s">
        <v>45</v>
      </c>
      <c r="R40" s="22" t="s">
        <v>25</v>
      </c>
    </row>
    <row r="41" spans="3:18">
      <c r="C41" t="s">
        <v>151</v>
      </c>
      <c r="D41" t="s">
        <v>152</v>
      </c>
      <c r="E41" t="s">
        <v>153</v>
      </c>
      <c r="F41" s="22" t="s">
        <v>21</v>
      </c>
      <c r="G41" s="22" t="s">
        <v>25</v>
      </c>
      <c r="H41" s="22" t="s">
        <v>25</v>
      </c>
      <c r="I41" s="22" t="s">
        <v>25</v>
      </c>
      <c r="J41" s="22" t="s">
        <v>25</v>
      </c>
      <c r="K41" s="22" t="s">
        <v>25</v>
      </c>
      <c r="L41" s="22" t="s">
        <v>25</v>
      </c>
      <c r="M41" s="22" t="s">
        <v>25</v>
      </c>
      <c r="N41" s="22" t="s">
        <v>25</v>
      </c>
      <c r="O41" s="22" t="s">
        <v>25</v>
      </c>
      <c r="P41" s="22" t="s">
        <v>25</v>
      </c>
      <c r="Q41" s="22" t="s">
        <v>45</v>
      </c>
      <c r="R41" s="22" t="s">
        <v>25</v>
      </c>
    </row>
    <row r="42" spans="3:18">
      <c r="C42" t="s">
        <v>154</v>
      </c>
      <c r="D42" t="s">
        <v>155</v>
      </c>
      <c r="E42" t="s">
        <v>153</v>
      </c>
      <c r="F42" s="22" t="s">
        <v>21</v>
      </c>
      <c r="G42" s="22" t="s">
        <v>45</v>
      </c>
      <c r="H42" s="22" t="s">
        <v>25</v>
      </c>
      <c r="I42" s="22" t="s">
        <v>25</v>
      </c>
      <c r="J42" s="22" t="s">
        <v>25</v>
      </c>
      <c r="K42" s="22" t="s">
        <v>45</v>
      </c>
      <c r="L42" s="22" t="s">
        <v>156</v>
      </c>
      <c r="M42" s="22" t="s">
        <v>25</v>
      </c>
      <c r="N42" s="22" t="s">
        <v>25</v>
      </c>
      <c r="O42" s="22" t="s">
        <v>25</v>
      </c>
      <c r="P42" s="22" t="s">
        <v>25</v>
      </c>
      <c r="Q42" s="22" t="s">
        <v>45</v>
      </c>
      <c r="R42" s="22" t="s">
        <v>45</v>
      </c>
    </row>
    <row r="43" spans="3:18">
      <c r="C43" t="s">
        <v>157</v>
      </c>
      <c r="D43" t="s">
        <v>158</v>
      </c>
      <c r="E43" t="s">
        <v>49</v>
      </c>
      <c r="F43" s="22" t="s">
        <v>21</v>
      </c>
      <c r="G43" s="22" t="s">
        <v>45</v>
      </c>
      <c r="H43" s="22" t="s">
        <v>45</v>
      </c>
      <c r="I43" s="22" t="s">
        <v>25</v>
      </c>
      <c r="J43" s="22" t="s">
        <v>25</v>
      </c>
      <c r="K43" s="22" t="s">
        <v>45</v>
      </c>
      <c r="L43" s="22" t="s">
        <v>159</v>
      </c>
      <c r="M43" s="22" t="s">
        <v>25</v>
      </c>
      <c r="N43" s="22" t="s">
        <v>45</v>
      </c>
      <c r="O43" s="22" t="s">
        <v>25</v>
      </c>
      <c r="P43" s="22" t="s">
        <v>25</v>
      </c>
      <c r="Q43" s="22" t="s">
        <v>45</v>
      </c>
      <c r="R43" s="22" t="s">
        <v>25</v>
      </c>
    </row>
    <row r="44" spans="3:18" ht="105">
      <c r="C44" t="s">
        <v>160</v>
      </c>
      <c r="D44" t="s">
        <v>161</v>
      </c>
      <c r="E44" t="s">
        <v>162</v>
      </c>
      <c r="F44" s="22" t="s">
        <v>21</v>
      </c>
      <c r="G44" s="22" t="s">
        <v>45</v>
      </c>
      <c r="H44" s="22" t="s">
        <v>45</v>
      </c>
      <c r="I44" s="22" t="s">
        <v>45</v>
      </c>
      <c r="J44" s="22" t="s">
        <v>25</v>
      </c>
      <c r="K44" s="22" t="s">
        <v>45</v>
      </c>
      <c r="L44" s="23" t="s">
        <v>163</v>
      </c>
      <c r="M44" s="22" t="s">
        <v>25</v>
      </c>
      <c r="N44" s="22" t="s">
        <v>45</v>
      </c>
      <c r="O44" s="22" t="s">
        <v>25</v>
      </c>
      <c r="P44" s="22" t="s">
        <v>25</v>
      </c>
      <c r="Q44" s="22" t="s">
        <v>45</v>
      </c>
      <c r="R44" s="22" t="s">
        <v>25</v>
      </c>
    </row>
    <row r="45" spans="3:18">
      <c r="C45" t="s">
        <v>164</v>
      </c>
      <c r="D45" t="s">
        <v>165</v>
      </c>
      <c r="E45" t="s">
        <v>166</v>
      </c>
      <c r="F45" s="22" t="s">
        <v>21</v>
      </c>
      <c r="G45" s="22" t="s">
        <v>45</v>
      </c>
      <c r="H45" s="22" t="s">
        <v>25</v>
      </c>
      <c r="I45" s="22" t="s">
        <v>25</v>
      </c>
      <c r="J45" s="22" t="s">
        <v>25</v>
      </c>
      <c r="K45" s="22" t="s">
        <v>25</v>
      </c>
      <c r="L45" s="22" t="s">
        <v>25</v>
      </c>
      <c r="M45" s="22" t="s">
        <v>25</v>
      </c>
      <c r="N45" s="22" t="s">
        <v>45</v>
      </c>
      <c r="O45" s="22" t="s">
        <v>25</v>
      </c>
      <c r="P45" s="22" t="s">
        <v>25</v>
      </c>
      <c r="Q45" s="22" t="s">
        <v>45</v>
      </c>
      <c r="R45" s="22" t="s">
        <v>25</v>
      </c>
    </row>
    <row r="46" spans="3:18">
      <c r="C46" t="s">
        <v>167</v>
      </c>
      <c r="D46" t="s">
        <v>168</v>
      </c>
      <c r="F46" s="22" t="s">
        <v>21</v>
      </c>
      <c r="G46" s="22" t="s">
        <v>45</v>
      </c>
      <c r="H46" s="22" t="s">
        <v>25</v>
      </c>
      <c r="I46" s="22" t="s">
        <v>25</v>
      </c>
      <c r="J46" s="22" t="s">
        <v>25</v>
      </c>
      <c r="K46" s="22" t="s">
        <v>45</v>
      </c>
      <c r="L46" s="22" t="s">
        <v>169</v>
      </c>
      <c r="M46" s="22" t="s">
        <v>25</v>
      </c>
      <c r="N46" s="22" t="s">
        <v>45</v>
      </c>
      <c r="O46" s="22" t="s">
        <v>25</v>
      </c>
      <c r="P46" s="22" t="s">
        <v>25</v>
      </c>
      <c r="Q46" s="22" t="s">
        <v>45</v>
      </c>
      <c r="R46" s="22" t="s">
        <v>25</v>
      </c>
    </row>
    <row r="47" spans="3:18">
      <c r="C47" t="s">
        <v>170</v>
      </c>
      <c r="D47" t="s">
        <v>171</v>
      </c>
      <c r="E47" t="s">
        <v>172</v>
      </c>
      <c r="F47" s="22" t="s">
        <v>21</v>
      </c>
      <c r="G47" s="22" t="s">
        <v>45</v>
      </c>
      <c r="H47" s="22" t="s">
        <v>25</v>
      </c>
      <c r="I47" s="22" t="s">
        <v>45</v>
      </c>
      <c r="J47" s="22" t="s">
        <v>25</v>
      </c>
      <c r="K47" s="22" t="s">
        <v>25</v>
      </c>
      <c r="L47" s="22" t="s">
        <v>25</v>
      </c>
      <c r="M47" s="22" t="s">
        <v>25</v>
      </c>
      <c r="N47" s="22" t="s">
        <v>25</v>
      </c>
      <c r="O47" s="22" t="s">
        <v>25</v>
      </c>
      <c r="P47" s="22" t="s">
        <v>25</v>
      </c>
      <c r="Q47" s="22" t="s">
        <v>45</v>
      </c>
      <c r="R47" s="22" t="s">
        <v>25</v>
      </c>
    </row>
    <row r="48" spans="3:18"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</row>
    <row r="50" spans="1:18">
      <c r="A50" t="s">
        <v>174</v>
      </c>
    </row>
    <row r="51" spans="1:18" ht="90">
      <c r="A51" s="9" t="s">
        <v>25</v>
      </c>
      <c r="B51" s="10" t="s">
        <v>26</v>
      </c>
      <c r="C51" s="10" t="s">
        <v>27</v>
      </c>
      <c r="D51" s="10" t="s">
        <v>28</v>
      </c>
      <c r="E51" s="10" t="s">
        <v>29</v>
      </c>
      <c r="F51" s="10" t="s">
        <v>30</v>
      </c>
      <c r="G51" s="11" t="s">
        <v>31</v>
      </c>
      <c r="H51" s="11" t="s">
        <v>32</v>
      </c>
      <c r="I51" s="11" t="s">
        <v>33</v>
      </c>
      <c r="J51" s="11" t="s">
        <v>34</v>
      </c>
      <c r="K51" s="11" t="s">
        <v>35</v>
      </c>
      <c r="L51" s="11" t="s">
        <v>36</v>
      </c>
      <c r="M51" s="11" t="s">
        <v>37</v>
      </c>
      <c r="N51" s="11" t="s">
        <v>175</v>
      </c>
      <c r="O51" s="11" t="s">
        <v>39</v>
      </c>
      <c r="P51" s="11" t="s">
        <v>40</v>
      </c>
      <c r="Q51" s="11" t="s">
        <v>10</v>
      </c>
      <c r="R51" s="11" t="s">
        <v>17</v>
      </c>
    </row>
    <row r="52" spans="1:18">
      <c r="C52" t="s">
        <v>176</v>
      </c>
      <c r="D52" t="s">
        <v>177</v>
      </c>
      <c r="E52" t="s">
        <v>178</v>
      </c>
      <c r="F52" s="12" t="s">
        <v>0</v>
      </c>
      <c r="G52" s="12" t="s">
        <v>45</v>
      </c>
      <c r="H52" s="12" t="s">
        <v>25</v>
      </c>
      <c r="I52" s="12" t="s">
        <v>25</v>
      </c>
      <c r="J52" s="12" t="s">
        <v>25</v>
      </c>
      <c r="K52" s="12" t="s">
        <v>45</v>
      </c>
      <c r="L52" s="12" t="s">
        <v>179</v>
      </c>
      <c r="M52" s="12" t="s">
        <v>25</v>
      </c>
      <c r="N52" s="12" t="s">
        <v>45</v>
      </c>
      <c r="O52" s="12" t="s">
        <v>25</v>
      </c>
      <c r="P52" s="12" t="s">
        <v>45</v>
      </c>
      <c r="Q52" s="12" t="s">
        <v>45</v>
      </c>
      <c r="R52" s="12" t="s">
        <v>45</v>
      </c>
    </row>
    <row r="53" spans="1:18">
      <c r="C53" t="s">
        <v>180</v>
      </c>
      <c r="D53" t="s">
        <v>181</v>
      </c>
      <c r="E53" t="s">
        <v>182</v>
      </c>
      <c r="F53" s="12" t="s">
        <v>0</v>
      </c>
      <c r="G53" s="12" t="s">
        <v>25</v>
      </c>
      <c r="H53" s="12" t="s">
        <v>25</v>
      </c>
      <c r="I53" s="12" t="s">
        <v>25</v>
      </c>
      <c r="J53" s="12" t="s">
        <v>25</v>
      </c>
      <c r="K53" s="12" t="s">
        <v>25</v>
      </c>
      <c r="L53" s="12" t="s">
        <v>25</v>
      </c>
      <c r="M53" s="12" t="s">
        <v>25</v>
      </c>
      <c r="N53" s="12" t="s">
        <v>25</v>
      </c>
      <c r="O53" s="12" t="s">
        <v>25</v>
      </c>
      <c r="P53" s="12" t="s">
        <v>45</v>
      </c>
      <c r="Q53" s="12" t="s">
        <v>45</v>
      </c>
      <c r="R53" s="12" t="s">
        <v>25</v>
      </c>
    </row>
    <row r="54" spans="1:18">
      <c r="C54" t="s">
        <v>183</v>
      </c>
      <c r="D54" t="s">
        <v>184</v>
      </c>
      <c r="E54" t="s">
        <v>185</v>
      </c>
      <c r="F54" s="12" t="s">
        <v>0</v>
      </c>
      <c r="G54" s="12" t="s">
        <v>45</v>
      </c>
      <c r="H54" s="12" t="s">
        <v>25</v>
      </c>
      <c r="I54" s="12" t="s">
        <v>45</v>
      </c>
      <c r="J54" s="12" t="s">
        <v>45</v>
      </c>
      <c r="K54" s="12" t="s">
        <v>45</v>
      </c>
      <c r="L54" s="12" t="s">
        <v>186</v>
      </c>
      <c r="M54" s="12" t="s">
        <v>25</v>
      </c>
      <c r="N54" s="12" t="s">
        <v>45</v>
      </c>
      <c r="O54" s="12" t="s">
        <v>25</v>
      </c>
      <c r="P54" s="12" t="s">
        <v>45</v>
      </c>
      <c r="Q54" s="12" t="s">
        <v>45</v>
      </c>
      <c r="R54" s="12" t="s">
        <v>45</v>
      </c>
    </row>
    <row r="55" spans="1:18">
      <c r="C55" t="s">
        <v>187</v>
      </c>
      <c r="D55" t="s">
        <v>188</v>
      </c>
      <c r="E55" t="s">
        <v>189</v>
      </c>
      <c r="F55" s="12" t="s">
        <v>0</v>
      </c>
      <c r="G55" s="12" t="s">
        <v>25</v>
      </c>
      <c r="H55" s="12" t="s">
        <v>25</v>
      </c>
      <c r="I55" s="12" t="s">
        <v>25</v>
      </c>
      <c r="J55" s="12" t="s">
        <v>25</v>
      </c>
      <c r="K55" s="12" t="s">
        <v>25</v>
      </c>
      <c r="L55" s="12" t="s">
        <v>25</v>
      </c>
      <c r="M55" s="12" t="s">
        <v>25</v>
      </c>
      <c r="N55" s="12" t="s">
        <v>25</v>
      </c>
      <c r="O55" s="12" t="s">
        <v>45</v>
      </c>
      <c r="P55" s="12" t="s">
        <v>45</v>
      </c>
      <c r="Q55" s="12" t="s">
        <v>45</v>
      </c>
      <c r="R55" s="12" t="s">
        <v>25</v>
      </c>
    </row>
    <row r="56" spans="1:18">
      <c r="C56" t="s">
        <v>190</v>
      </c>
      <c r="D56" t="s">
        <v>191</v>
      </c>
      <c r="E56" t="s">
        <v>192</v>
      </c>
      <c r="F56" s="12" t="s">
        <v>0</v>
      </c>
      <c r="G56" s="12" t="s">
        <v>25</v>
      </c>
      <c r="H56" s="12" t="s">
        <v>25</v>
      </c>
      <c r="I56" s="12" t="s">
        <v>25</v>
      </c>
      <c r="J56" s="12" t="s">
        <v>25</v>
      </c>
      <c r="K56" s="12" t="s">
        <v>45</v>
      </c>
      <c r="L56" s="12" t="s">
        <v>193</v>
      </c>
      <c r="M56" s="12" t="s">
        <v>45</v>
      </c>
      <c r="N56" s="12" t="s">
        <v>45</v>
      </c>
      <c r="O56" s="12" t="s">
        <v>25</v>
      </c>
      <c r="P56" s="12" t="s">
        <v>25</v>
      </c>
      <c r="Q56" s="12" t="s">
        <v>45</v>
      </c>
      <c r="R56" s="12" t="s">
        <v>45</v>
      </c>
    </row>
    <row r="57" spans="1:18">
      <c r="C57" t="s">
        <v>194</v>
      </c>
      <c r="D57" t="s">
        <v>195</v>
      </c>
      <c r="E57" t="s">
        <v>196</v>
      </c>
      <c r="F57" s="24" t="s">
        <v>2</v>
      </c>
      <c r="G57" s="24" t="s">
        <v>25</v>
      </c>
      <c r="H57" s="24" t="s">
        <v>25</v>
      </c>
      <c r="I57" s="24" t="s">
        <v>25</v>
      </c>
      <c r="J57" s="24" t="s">
        <v>45</v>
      </c>
      <c r="K57" s="24" t="s">
        <v>25</v>
      </c>
      <c r="L57" s="24" t="s">
        <v>25</v>
      </c>
      <c r="M57" s="24" t="s">
        <v>25</v>
      </c>
      <c r="N57" s="24" t="s">
        <v>25</v>
      </c>
      <c r="O57" s="24" t="s">
        <v>25</v>
      </c>
      <c r="P57" s="24" t="s">
        <v>25</v>
      </c>
      <c r="Q57" s="24" t="s">
        <v>45</v>
      </c>
      <c r="R57" s="24" t="s">
        <v>25</v>
      </c>
    </row>
    <row r="58" spans="1:18">
      <c r="C58" t="s">
        <v>197</v>
      </c>
      <c r="D58" t="s">
        <v>198</v>
      </c>
      <c r="E58" t="s">
        <v>199</v>
      </c>
      <c r="F58" s="24" t="s">
        <v>2</v>
      </c>
      <c r="G58" s="24" t="s">
        <v>25</v>
      </c>
      <c r="H58" s="24" t="s">
        <v>25</v>
      </c>
      <c r="I58" s="24" t="s">
        <v>25</v>
      </c>
      <c r="J58" s="24" t="s">
        <v>45</v>
      </c>
      <c r="K58" s="24" t="s">
        <v>45</v>
      </c>
      <c r="L58" s="24" t="s">
        <v>200</v>
      </c>
      <c r="M58" s="24" t="s">
        <v>25</v>
      </c>
      <c r="N58" s="24" t="s">
        <v>45</v>
      </c>
      <c r="O58" s="24" t="s">
        <v>25</v>
      </c>
      <c r="P58" s="24" t="s">
        <v>45</v>
      </c>
      <c r="Q58" s="24" t="s">
        <v>45</v>
      </c>
      <c r="R58" s="24" t="s">
        <v>45</v>
      </c>
    </row>
    <row r="59" spans="1:18">
      <c r="C59" t="s">
        <v>201</v>
      </c>
      <c r="D59" t="s">
        <v>202</v>
      </c>
      <c r="E59" t="s">
        <v>203</v>
      </c>
      <c r="F59" s="24" t="s">
        <v>2</v>
      </c>
      <c r="G59" s="24" t="s">
        <v>25</v>
      </c>
      <c r="H59" s="24" t="s">
        <v>25</v>
      </c>
      <c r="I59" s="24" t="s">
        <v>25</v>
      </c>
      <c r="J59" s="24" t="s">
        <v>25</v>
      </c>
      <c r="K59" s="24" t="s">
        <v>25</v>
      </c>
      <c r="L59" s="24" t="s">
        <v>25</v>
      </c>
      <c r="M59" s="24" t="s">
        <v>25</v>
      </c>
      <c r="N59" s="24" t="s">
        <v>25</v>
      </c>
      <c r="O59" s="24" t="s">
        <v>25</v>
      </c>
      <c r="P59" s="24" t="s">
        <v>25</v>
      </c>
      <c r="Q59" s="24" t="s">
        <v>45</v>
      </c>
      <c r="R59" s="24" t="s">
        <v>25</v>
      </c>
    </row>
    <row r="60" spans="1:18">
      <c r="C60" t="s">
        <v>204</v>
      </c>
      <c r="D60" t="s">
        <v>205</v>
      </c>
      <c r="E60" t="s">
        <v>206</v>
      </c>
      <c r="F60" s="21" t="s">
        <v>66</v>
      </c>
      <c r="G60" s="21" t="s">
        <v>25</v>
      </c>
      <c r="H60" s="21" t="s">
        <v>25</v>
      </c>
      <c r="I60" s="21" t="s">
        <v>25</v>
      </c>
      <c r="J60" s="21" t="s">
        <v>25</v>
      </c>
      <c r="K60" s="21" t="s">
        <v>45</v>
      </c>
      <c r="L60" s="21" t="s">
        <v>71</v>
      </c>
      <c r="M60" s="21" t="s">
        <v>25</v>
      </c>
      <c r="N60" s="21" t="s">
        <v>45</v>
      </c>
      <c r="O60" s="21" t="s">
        <v>25</v>
      </c>
      <c r="P60" s="21" t="s">
        <v>25</v>
      </c>
      <c r="Q60" s="21" t="s">
        <v>45</v>
      </c>
      <c r="R60" s="21" t="s">
        <v>25</v>
      </c>
    </row>
    <row r="61" spans="1:18">
      <c r="C61" t="s">
        <v>207</v>
      </c>
      <c r="D61" t="s">
        <v>208</v>
      </c>
      <c r="E61" t="s">
        <v>209</v>
      </c>
      <c r="F61" s="21" t="s">
        <v>66</v>
      </c>
      <c r="G61" s="21" t="s">
        <v>45</v>
      </c>
      <c r="H61" s="21" t="s">
        <v>25</v>
      </c>
      <c r="I61" s="21" t="s">
        <v>45</v>
      </c>
      <c r="J61" s="21" t="s">
        <v>25</v>
      </c>
      <c r="K61" s="21" t="s">
        <v>45</v>
      </c>
      <c r="L61" s="21" t="s">
        <v>210</v>
      </c>
      <c r="M61" s="21" t="s">
        <v>45</v>
      </c>
      <c r="N61" s="21" t="s">
        <v>45</v>
      </c>
      <c r="O61" s="21" t="s">
        <v>25</v>
      </c>
      <c r="P61" s="21" t="s">
        <v>25</v>
      </c>
      <c r="Q61" s="21" t="s">
        <v>45</v>
      </c>
      <c r="R61" s="21" t="s">
        <v>45</v>
      </c>
    </row>
    <row r="62" spans="1:18">
      <c r="C62" t="s">
        <v>211</v>
      </c>
      <c r="D62" t="s">
        <v>212</v>
      </c>
      <c r="E62" t="s">
        <v>65</v>
      </c>
      <c r="F62" s="21" t="s">
        <v>66</v>
      </c>
      <c r="G62" s="21" t="s">
        <v>45</v>
      </c>
      <c r="H62" s="21" t="s">
        <v>45</v>
      </c>
      <c r="I62" s="21" t="s">
        <v>25</v>
      </c>
      <c r="J62" s="21" t="s">
        <v>25</v>
      </c>
      <c r="K62" s="21" t="s">
        <v>45</v>
      </c>
      <c r="L62" s="21" t="s">
        <v>67</v>
      </c>
      <c r="M62" s="21" t="s">
        <v>25</v>
      </c>
      <c r="N62" s="21" t="s">
        <v>45</v>
      </c>
      <c r="O62" s="21" t="s">
        <v>25</v>
      </c>
      <c r="P62" s="21" t="s">
        <v>25</v>
      </c>
      <c r="Q62" s="21" t="s">
        <v>45</v>
      </c>
      <c r="R62" s="21" t="s">
        <v>45</v>
      </c>
    </row>
    <row r="63" spans="1:18">
      <c r="C63" t="s">
        <v>213</v>
      </c>
      <c r="D63" t="s">
        <v>214</v>
      </c>
      <c r="E63" t="s">
        <v>215</v>
      </c>
      <c r="F63" s="21" t="s">
        <v>66</v>
      </c>
      <c r="G63" s="21" t="s">
        <v>45</v>
      </c>
      <c r="H63" s="21" t="s">
        <v>25</v>
      </c>
      <c r="I63" s="21" t="s">
        <v>25</v>
      </c>
      <c r="J63" s="21" t="s">
        <v>25</v>
      </c>
      <c r="K63" s="21" t="s">
        <v>45</v>
      </c>
      <c r="L63" s="21" t="s">
        <v>71</v>
      </c>
      <c r="M63" s="21" t="s">
        <v>25</v>
      </c>
      <c r="N63" s="21" t="s">
        <v>45</v>
      </c>
      <c r="O63" s="21" t="s">
        <v>25</v>
      </c>
      <c r="P63" s="21" t="s">
        <v>25</v>
      </c>
      <c r="Q63" s="21" t="s">
        <v>45</v>
      </c>
      <c r="R63" s="21" t="s">
        <v>45</v>
      </c>
    </row>
    <row r="64" spans="1:18">
      <c r="C64" t="s">
        <v>216</v>
      </c>
      <c r="D64" t="s">
        <v>217</v>
      </c>
      <c r="E64" t="s">
        <v>218</v>
      </c>
      <c r="F64" s="21" t="s">
        <v>66</v>
      </c>
      <c r="G64" s="21" t="s">
        <v>25</v>
      </c>
      <c r="H64" s="21" t="s">
        <v>25</v>
      </c>
      <c r="I64" s="21" t="s">
        <v>25</v>
      </c>
      <c r="J64" s="21" t="s">
        <v>45</v>
      </c>
      <c r="K64" s="21" t="s">
        <v>45</v>
      </c>
      <c r="L64" s="21" t="s">
        <v>219</v>
      </c>
      <c r="M64" s="21" t="s">
        <v>25</v>
      </c>
      <c r="N64" s="21" t="s">
        <v>25</v>
      </c>
      <c r="O64" s="21" t="s">
        <v>25</v>
      </c>
      <c r="P64" s="21" t="s">
        <v>25</v>
      </c>
      <c r="Q64" s="21" t="s">
        <v>45</v>
      </c>
      <c r="R64" s="21" t="s">
        <v>25</v>
      </c>
    </row>
    <row r="65" spans="3:18">
      <c r="C65" t="s">
        <v>220</v>
      </c>
      <c r="D65" t="s">
        <v>221</v>
      </c>
      <c r="E65" t="s">
        <v>199</v>
      </c>
      <c r="F65" s="12" t="s">
        <v>0</v>
      </c>
      <c r="G65" s="12" t="s">
        <v>45</v>
      </c>
      <c r="H65" s="12" t="s">
        <v>25</v>
      </c>
      <c r="I65" s="12" t="s">
        <v>25</v>
      </c>
      <c r="J65" s="12" t="s">
        <v>45</v>
      </c>
      <c r="K65" s="12" t="s">
        <v>45</v>
      </c>
      <c r="L65" s="12" t="s">
        <v>210</v>
      </c>
      <c r="M65" s="12"/>
      <c r="N65" s="12" t="s">
        <v>25</v>
      </c>
      <c r="O65" s="12" t="s">
        <v>70</v>
      </c>
      <c r="P65" s="12" t="s">
        <v>70</v>
      </c>
      <c r="Q65" s="12" t="s">
        <v>45</v>
      </c>
      <c r="R65" s="12" t="s">
        <v>25</v>
      </c>
    </row>
    <row r="66" spans="3:18">
      <c r="C66" t="s">
        <v>222</v>
      </c>
      <c r="D66" t="s">
        <v>223</v>
      </c>
      <c r="E66" t="s">
        <v>78</v>
      </c>
      <c r="F66" s="12" t="s">
        <v>0</v>
      </c>
      <c r="G66" s="12" t="s">
        <v>45</v>
      </c>
      <c r="H66" s="12" t="s">
        <v>70</v>
      </c>
      <c r="I66" s="12" t="s">
        <v>70</v>
      </c>
      <c r="J66" s="12" t="s">
        <v>70</v>
      </c>
      <c r="K66" s="12" t="s">
        <v>70</v>
      </c>
      <c r="L66" s="12" t="s">
        <v>70</v>
      </c>
      <c r="M66" s="12" t="s">
        <v>70</v>
      </c>
      <c r="N66" s="12" t="s">
        <v>25</v>
      </c>
      <c r="O66" s="12" t="s">
        <v>70</v>
      </c>
      <c r="P66" s="12" t="s">
        <v>70</v>
      </c>
      <c r="Q66" s="12" t="s">
        <v>45</v>
      </c>
      <c r="R66" s="12" t="s">
        <v>25</v>
      </c>
    </row>
    <row r="67" spans="3:18">
      <c r="C67" t="s">
        <v>224</v>
      </c>
      <c r="D67" t="s">
        <v>225</v>
      </c>
      <c r="E67" t="s">
        <v>78</v>
      </c>
      <c r="F67" s="12" t="s">
        <v>0</v>
      </c>
      <c r="G67" s="12" t="s">
        <v>45</v>
      </c>
      <c r="H67" s="12" t="s">
        <v>25</v>
      </c>
      <c r="I67" s="12" t="s">
        <v>25</v>
      </c>
      <c r="J67" s="12" t="s">
        <v>25</v>
      </c>
      <c r="K67" s="12" t="s">
        <v>25</v>
      </c>
      <c r="L67" s="12" t="s">
        <v>70</v>
      </c>
      <c r="M67" s="12" t="s">
        <v>70</v>
      </c>
      <c r="N67" s="12" t="s">
        <v>45</v>
      </c>
      <c r="O67" s="12" t="s">
        <v>25</v>
      </c>
      <c r="P67" s="12" t="s">
        <v>25</v>
      </c>
      <c r="Q67" s="12" t="s">
        <v>45</v>
      </c>
      <c r="R67" s="12" t="s">
        <v>25</v>
      </c>
    </row>
    <row r="68" spans="3:18">
      <c r="C68" t="s">
        <v>226</v>
      </c>
      <c r="D68" t="s">
        <v>227</v>
      </c>
      <c r="E68" t="s">
        <v>78</v>
      </c>
      <c r="F68" s="12" t="s">
        <v>82</v>
      </c>
      <c r="G68" s="12" t="s">
        <v>45</v>
      </c>
      <c r="H68" s="12" t="s">
        <v>25</v>
      </c>
      <c r="I68" s="12" t="s">
        <v>25</v>
      </c>
      <c r="J68" s="12" t="s">
        <v>45</v>
      </c>
      <c r="K68" s="12" t="s">
        <v>45</v>
      </c>
      <c r="L68" s="12" t="s">
        <v>70</v>
      </c>
      <c r="M68" s="12" t="s">
        <v>70</v>
      </c>
      <c r="N68" s="12" t="s">
        <v>45</v>
      </c>
      <c r="O68" s="12" t="s">
        <v>25</v>
      </c>
      <c r="P68" s="12" t="s">
        <v>25</v>
      </c>
      <c r="Q68" s="12" t="s">
        <v>45</v>
      </c>
      <c r="R68" s="12" t="s">
        <v>25</v>
      </c>
    </row>
    <row r="69" spans="3:18">
      <c r="C69" t="s">
        <v>228</v>
      </c>
      <c r="D69" t="s">
        <v>229</v>
      </c>
      <c r="E69" t="s">
        <v>78</v>
      </c>
      <c r="F69" s="12" t="s">
        <v>82</v>
      </c>
      <c r="G69" s="12" t="s">
        <v>25</v>
      </c>
      <c r="H69" s="12" t="s">
        <v>25</v>
      </c>
      <c r="I69" s="12" t="s">
        <v>25</v>
      </c>
      <c r="J69" s="12" t="s">
        <v>25</v>
      </c>
      <c r="K69" s="12" t="s">
        <v>45</v>
      </c>
      <c r="L69" s="12" t="s">
        <v>70</v>
      </c>
      <c r="M69" s="12" t="s">
        <v>25</v>
      </c>
      <c r="N69" s="12" t="s">
        <v>45</v>
      </c>
      <c r="O69" s="12" t="s">
        <v>25</v>
      </c>
      <c r="P69" s="12" t="s">
        <v>45</v>
      </c>
      <c r="Q69" s="12" t="s">
        <v>45</v>
      </c>
      <c r="R69" s="12" t="s">
        <v>25</v>
      </c>
    </row>
    <row r="70" spans="3:18">
      <c r="C70" t="s">
        <v>230</v>
      </c>
      <c r="D70" t="s">
        <v>231</v>
      </c>
      <c r="E70" t="s">
        <v>78</v>
      </c>
      <c r="F70" s="12" t="s">
        <v>82</v>
      </c>
      <c r="G70" s="12" t="s">
        <v>25</v>
      </c>
      <c r="H70" s="12" t="s">
        <v>25</v>
      </c>
      <c r="I70" s="12" t="s">
        <v>25</v>
      </c>
      <c r="J70" s="12" t="s">
        <v>25</v>
      </c>
      <c r="K70" s="12" t="s">
        <v>45</v>
      </c>
      <c r="L70" s="12" t="s">
        <v>70</v>
      </c>
      <c r="M70" s="12" t="s">
        <v>25</v>
      </c>
      <c r="N70" s="12" t="s">
        <v>45</v>
      </c>
      <c r="O70" s="12" t="s">
        <v>25</v>
      </c>
      <c r="P70" s="12" t="s">
        <v>45</v>
      </c>
      <c r="Q70" s="12" t="s">
        <v>45</v>
      </c>
      <c r="R70" s="12" t="s">
        <v>25</v>
      </c>
    </row>
    <row r="71" spans="3:18">
      <c r="C71" t="s">
        <v>232</v>
      </c>
      <c r="D71" t="s">
        <v>233</v>
      </c>
      <c r="E71" t="s">
        <v>78</v>
      </c>
      <c r="F71" s="12" t="s">
        <v>82</v>
      </c>
      <c r="G71" s="12" t="s">
        <v>25</v>
      </c>
      <c r="H71" s="12" t="s">
        <v>25</v>
      </c>
      <c r="I71" s="12" t="s">
        <v>25</v>
      </c>
      <c r="J71" s="12" t="s">
        <v>25</v>
      </c>
      <c r="K71" s="12" t="s">
        <v>25</v>
      </c>
      <c r="L71" s="12" t="s">
        <v>70</v>
      </c>
      <c r="M71" s="12" t="s">
        <v>25</v>
      </c>
      <c r="N71" s="12" t="s">
        <v>25</v>
      </c>
      <c r="O71" s="12" t="s">
        <v>25</v>
      </c>
      <c r="P71" s="12" t="s">
        <v>45</v>
      </c>
      <c r="Q71" s="12" t="s">
        <v>45</v>
      </c>
      <c r="R71" s="12" t="s">
        <v>25</v>
      </c>
    </row>
    <row r="72" spans="3:18">
      <c r="C72" t="s">
        <v>234</v>
      </c>
      <c r="D72" t="s">
        <v>235</v>
      </c>
      <c r="E72" t="s">
        <v>236</v>
      </c>
      <c r="F72" s="19" t="s">
        <v>1</v>
      </c>
      <c r="G72" s="19" t="s">
        <v>25</v>
      </c>
      <c r="H72" s="19" t="s">
        <v>25</v>
      </c>
      <c r="I72" s="19" t="s">
        <v>25</v>
      </c>
      <c r="J72" s="19" t="s">
        <v>45</v>
      </c>
      <c r="K72" s="19" t="s">
        <v>25</v>
      </c>
      <c r="L72" s="19" t="s">
        <v>25</v>
      </c>
      <c r="M72" s="19" t="s">
        <v>25</v>
      </c>
      <c r="N72" s="19" t="s">
        <v>25</v>
      </c>
      <c r="O72" s="19" t="s">
        <v>25</v>
      </c>
      <c r="P72" s="19" t="s">
        <v>45</v>
      </c>
      <c r="Q72" s="19" t="s">
        <v>45</v>
      </c>
      <c r="R72" s="19" t="s">
        <v>25</v>
      </c>
    </row>
    <row r="73" spans="3:18">
      <c r="C73" t="s">
        <v>237</v>
      </c>
      <c r="D73" t="s">
        <v>238</v>
      </c>
      <c r="E73" t="s">
        <v>239</v>
      </c>
      <c r="F73" s="19" t="s">
        <v>1</v>
      </c>
      <c r="G73" s="19" t="s">
        <v>25</v>
      </c>
      <c r="H73" s="19" t="s">
        <v>25</v>
      </c>
      <c r="I73" s="19" t="s">
        <v>25</v>
      </c>
      <c r="J73" s="19" t="s">
        <v>25</v>
      </c>
      <c r="K73" s="19" t="s">
        <v>25</v>
      </c>
      <c r="L73" s="19" t="s">
        <v>25</v>
      </c>
      <c r="M73" s="19" t="s">
        <v>25</v>
      </c>
      <c r="N73" s="19" t="s">
        <v>45</v>
      </c>
      <c r="O73" s="19" t="s">
        <v>25</v>
      </c>
      <c r="P73" s="19" t="s">
        <v>25</v>
      </c>
      <c r="Q73" s="19" t="s">
        <v>45</v>
      </c>
      <c r="R73" s="19" t="s">
        <v>25</v>
      </c>
    </row>
    <row r="74" spans="3:18">
      <c r="C74" t="s">
        <v>240</v>
      </c>
      <c r="D74" t="s">
        <v>241</v>
      </c>
      <c r="F74" s="19" t="s">
        <v>1</v>
      </c>
      <c r="G74" s="19" t="s">
        <v>25</v>
      </c>
      <c r="H74" s="19" t="s">
        <v>25</v>
      </c>
      <c r="I74" s="19" t="s">
        <v>25</v>
      </c>
      <c r="J74" s="19" t="s">
        <v>25</v>
      </c>
      <c r="K74" s="19" t="s">
        <v>25</v>
      </c>
      <c r="L74" s="19" t="s">
        <v>25</v>
      </c>
      <c r="M74" s="19" t="s">
        <v>25</v>
      </c>
      <c r="N74" s="19" t="s">
        <v>25</v>
      </c>
      <c r="O74" s="19" t="s">
        <v>45</v>
      </c>
      <c r="P74" s="19" t="s">
        <v>45</v>
      </c>
      <c r="Q74" s="19" t="s">
        <v>45</v>
      </c>
      <c r="R74" s="19" t="s">
        <v>25</v>
      </c>
    </row>
    <row r="75" spans="3:18" ht="255">
      <c r="C75" t="s">
        <v>242</v>
      </c>
      <c r="D75" t="s">
        <v>243</v>
      </c>
      <c r="E75" t="s">
        <v>236</v>
      </c>
      <c r="F75" s="19" t="s">
        <v>1</v>
      </c>
      <c r="G75" s="19" t="s">
        <v>25</v>
      </c>
      <c r="H75" s="19" t="s">
        <v>25</v>
      </c>
      <c r="I75" s="19" t="s">
        <v>45</v>
      </c>
      <c r="J75" s="19" t="s">
        <v>45</v>
      </c>
      <c r="K75" s="19" t="s">
        <v>45</v>
      </c>
      <c r="L75" s="20" t="s">
        <v>244</v>
      </c>
      <c r="M75" s="19" t="s">
        <v>25</v>
      </c>
      <c r="N75" s="19" t="s">
        <v>25</v>
      </c>
      <c r="O75" s="19" t="s">
        <v>25</v>
      </c>
      <c r="P75" s="19" t="s">
        <v>45</v>
      </c>
      <c r="Q75" s="19" t="s">
        <v>45</v>
      </c>
      <c r="R75" s="19" t="s">
        <v>25</v>
      </c>
    </row>
    <row r="76" spans="3:18" ht="30">
      <c r="C76" t="s">
        <v>245</v>
      </c>
      <c r="D76" t="s">
        <v>246</v>
      </c>
      <c r="E76" t="s">
        <v>236</v>
      </c>
      <c r="F76" s="21" t="s">
        <v>66</v>
      </c>
      <c r="G76" s="21" t="s">
        <v>45</v>
      </c>
      <c r="H76" s="21" t="s">
        <v>25</v>
      </c>
      <c r="I76" s="21" t="s">
        <v>45</v>
      </c>
      <c r="J76" s="21" t="s">
        <v>25</v>
      </c>
      <c r="K76" s="21" t="s">
        <v>45</v>
      </c>
      <c r="L76" s="25" t="s">
        <v>117</v>
      </c>
      <c r="M76" s="21" t="s">
        <v>45</v>
      </c>
      <c r="N76" s="21" t="s">
        <v>45</v>
      </c>
      <c r="O76" s="21" t="s">
        <v>25</v>
      </c>
      <c r="P76" s="21" t="s">
        <v>45</v>
      </c>
      <c r="Q76" s="21" t="s">
        <v>45</v>
      </c>
      <c r="R76" s="21" t="s">
        <v>45</v>
      </c>
    </row>
    <row r="77" spans="3:18">
      <c r="C77" t="s">
        <v>247</v>
      </c>
      <c r="D77" t="s">
        <v>248</v>
      </c>
      <c r="E77" t="s">
        <v>49</v>
      </c>
      <c r="F77" s="12" t="s">
        <v>0</v>
      </c>
      <c r="G77" s="12" t="s">
        <v>45</v>
      </c>
      <c r="H77" s="12" t="s">
        <v>25</v>
      </c>
      <c r="I77" s="12" t="s">
        <v>25</v>
      </c>
      <c r="J77" s="12" t="s">
        <v>25</v>
      </c>
      <c r="K77" s="12" t="s">
        <v>45</v>
      </c>
      <c r="L77" s="12" t="s">
        <v>249</v>
      </c>
      <c r="M77" s="12" t="s">
        <v>25</v>
      </c>
      <c r="N77" s="12" t="s">
        <v>45</v>
      </c>
      <c r="O77" s="12" t="s">
        <v>25</v>
      </c>
      <c r="P77" s="12" t="s">
        <v>45</v>
      </c>
      <c r="Q77" s="12" t="s">
        <v>45</v>
      </c>
      <c r="R77" s="12" t="s">
        <v>25</v>
      </c>
    </row>
    <row r="78" spans="3:18">
      <c r="C78" t="s">
        <v>128</v>
      </c>
      <c r="D78" t="s">
        <v>250</v>
      </c>
      <c r="E78" t="s">
        <v>49</v>
      </c>
      <c r="F78" s="12" t="s">
        <v>0</v>
      </c>
      <c r="G78" s="12" t="s">
        <v>45</v>
      </c>
      <c r="H78" s="12" t="s">
        <v>25</v>
      </c>
      <c r="I78" s="12" t="s">
        <v>25</v>
      </c>
      <c r="J78" s="12" t="s">
        <v>25</v>
      </c>
      <c r="K78" s="12" t="s">
        <v>45</v>
      </c>
      <c r="L78" s="12" t="s">
        <v>251</v>
      </c>
      <c r="M78" s="12" t="s">
        <v>25</v>
      </c>
      <c r="N78" s="12" t="s">
        <v>45</v>
      </c>
      <c r="O78" s="12" t="s">
        <v>25</v>
      </c>
      <c r="P78" s="12" t="s">
        <v>25</v>
      </c>
      <c r="Q78" s="12" t="s">
        <v>45</v>
      </c>
      <c r="R78" s="12" t="s">
        <v>45</v>
      </c>
    </row>
    <row r="79" spans="3:18">
      <c r="C79" t="s">
        <v>131</v>
      </c>
      <c r="D79" t="s">
        <v>252</v>
      </c>
      <c r="E79" t="s">
        <v>49</v>
      </c>
      <c r="F79" s="12" t="s">
        <v>0</v>
      </c>
      <c r="G79" s="12" t="s">
        <v>25</v>
      </c>
      <c r="H79" s="12" t="s">
        <v>25</v>
      </c>
      <c r="I79" s="12" t="s">
        <v>25</v>
      </c>
      <c r="J79" s="12" t="s">
        <v>85</v>
      </c>
      <c r="K79" s="12" t="s">
        <v>25</v>
      </c>
      <c r="L79" s="12" t="s">
        <v>25</v>
      </c>
      <c r="M79" s="12" t="s">
        <v>25</v>
      </c>
      <c r="N79" s="12" t="s">
        <v>25</v>
      </c>
      <c r="O79" s="12" t="s">
        <v>25</v>
      </c>
      <c r="P79" s="12" t="s">
        <v>25</v>
      </c>
      <c r="Q79" s="12" t="s">
        <v>45</v>
      </c>
      <c r="R79" s="12" t="s">
        <v>25</v>
      </c>
    </row>
    <row r="80" spans="3:18">
      <c r="C80" t="s">
        <v>253</v>
      </c>
      <c r="D80" t="s">
        <v>254</v>
      </c>
      <c r="E80" t="s">
        <v>49</v>
      </c>
      <c r="F80" s="12" t="s">
        <v>137</v>
      </c>
      <c r="G80" s="12" t="s">
        <v>25</v>
      </c>
      <c r="H80" s="12" t="s">
        <v>25</v>
      </c>
      <c r="I80" s="12" t="s">
        <v>25</v>
      </c>
      <c r="J80" s="12" t="s">
        <v>138</v>
      </c>
      <c r="K80" s="12" t="s">
        <v>25</v>
      </c>
      <c r="L80" s="12" t="s">
        <v>138</v>
      </c>
      <c r="M80" s="12" t="s">
        <v>25</v>
      </c>
      <c r="N80" s="12" t="s">
        <v>25</v>
      </c>
      <c r="O80" s="12" t="s">
        <v>25</v>
      </c>
      <c r="P80" s="12" t="s">
        <v>25</v>
      </c>
      <c r="Q80" s="12" t="s">
        <v>45</v>
      </c>
      <c r="R80" s="12" t="s">
        <v>25</v>
      </c>
    </row>
    <row r="81" spans="3:18">
      <c r="C81" t="s">
        <v>255</v>
      </c>
      <c r="D81" t="s">
        <v>256</v>
      </c>
      <c r="E81" t="s">
        <v>49</v>
      </c>
      <c r="F81" s="19" t="s">
        <v>1</v>
      </c>
      <c r="G81" s="19" t="s">
        <v>25</v>
      </c>
      <c r="H81" s="19" t="s">
        <v>25</v>
      </c>
      <c r="I81" s="19" t="s">
        <v>25</v>
      </c>
      <c r="J81" s="19" t="s">
        <v>138</v>
      </c>
      <c r="K81" s="19" t="s">
        <v>25</v>
      </c>
      <c r="L81" s="19" t="s">
        <v>138</v>
      </c>
      <c r="M81" s="19" t="s">
        <v>25</v>
      </c>
      <c r="N81" s="19" t="s">
        <v>25</v>
      </c>
      <c r="O81" s="19" t="s">
        <v>25</v>
      </c>
      <c r="P81" s="19" t="s">
        <v>25</v>
      </c>
      <c r="Q81" s="19" t="s">
        <v>45</v>
      </c>
      <c r="R81" s="19" t="s">
        <v>25</v>
      </c>
    </row>
    <row r="82" spans="3:18" ht="90">
      <c r="C82" t="s">
        <v>257</v>
      </c>
      <c r="D82" t="s">
        <v>258</v>
      </c>
      <c r="E82" t="s">
        <v>49</v>
      </c>
      <c r="F82" s="12" t="s">
        <v>0</v>
      </c>
      <c r="G82" s="12" t="s">
        <v>45</v>
      </c>
      <c r="H82" s="12" t="s">
        <v>25</v>
      </c>
      <c r="I82" s="12" t="s">
        <v>45</v>
      </c>
      <c r="J82" s="12" t="s">
        <v>25</v>
      </c>
      <c r="K82" s="12" t="s">
        <v>45</v>
      </c>
      <c r="L82" s="13" t="s">
        <v>259</v>
      </c>
      <c r="M82" s="12" t="s">
        <v>25</v>
      </c>
      <c r="N82" s="12" t="s">
        <v>45</v>
      </c>
      <c r="O82" s="12" t="s">
        <v>25</v>
      </c>
      <c r="P82" s="12" t="s">
        <v>45</v>
      </c>
      <c r="Q82" s="12" t="s">
        <v>45</v>
      </c>
      <c r="R82" s="12" t="s">
        <v>25</v>
      </c>
    </row>
    <row r="83" spans="3:18">
      <c r="C83" t="s">
        <v>260</v>
      </c>
      <c r="D83" t="s">
        <v>261</v>
      </c>
      <c r="E83" t="s">
        <v>49</v>
      </c>
      <c r="F83" s="19" t="s">
        <v>1</v>
      </c>
      <c r="G83" s="19" t="s">
        <v>25</v>
      </c>
      <c r="H83" s="19" t="s">
        <v>25</v>
      </c>
      <c r="I83" s="19" t="s">
        <v>25</v>
      </c>
      <c r="J83" s="19" t="s">
        <v>138</v>
      </c>
      <c r="K83" s="19" t="s">
        <v>45</v>
      </c>
      <c r="L83" s="19" t="s">
        <v>262</v>
      </c>
      <c r="M83" s="19" t="s">
        <v>25</v>
      </c>
      <c r="N83" s="19" t="s">
        <v>45</v>
      </c>
      <c r="O83" s="19" t="s">
        <v>25</v>
      </c>
      <c r="P83" s="19" t="s">
        <v>25</v>
      </c>
      <c r="Q83" s="19" t="s">
        <v>45</v>
      </c>
      <c r="R83" s="19" t="s">
        <v>25</v>
      </c>
    </row>
    <row r="84" spans="3:18">
      <c r="C84" t="s">
        <v>263</v>
      </c>
      <c r="D84" t="s">
        <v>264</v>
      </c>
      <c r="E84" t="s">
        <v>49</v>
      </c>
      <c r="F84" s="12" t="s">
        <v>0</v>
      </c>
      <c r="G84" s="12" t="s">
        <v>25</v>
      </c>
      <c r="H84" s="12" t="s">
        <v>25</v>
      </c>
      <c r="I84" s="12" t="s">
        <v>45</v>
      </c>
      <c r="J84" s="12" t="s">
        <v>138</v>
      </c>
      <c r="K84" s="12" t="s">
        <v>45</v>
      </c>
      <c r="L84" s="12" t="s">
        <v>262</v>
      </c>
      <c r="M84" s="12" t="s">
        <v>25</v>
      </c>
      <c r="N84" s="12" t="s">
        <v>45</v>
      </c>
      <c r="O84" s="12" t="s">
        <v>25</v>
      </c>
      <c r="P84" s="12" t="s">
        <v>25</v>
      </c>
      <c r="Q84" s="12" t="s">
        <v>45</v>
      </c>
      <c r="R84" s="12" t="s">
        <v>25</v>
      </c>
    </row>
    <row r="85" spans="3:18">
      <c r="C85" t="s">
        <v>265</v>
      </c>
      <c r="D85" t="s">
        <v>266</v>
      </c>
      <c r="E85" t="s">
        <v>49</v>
      </c>
      <c r="F85" s="12" t="s">
        <v>0</v>
      </c>
      <c r="G85" s="12" t="s">
        <v>25</v>
      </c>
      <c r="H85" s="12" t="s">
        <v>25</v>
      </c>
      <c r="I85" s="12" t="s">
        <v>25</v>
      </c>
      <c r="J85" s="12" t="s">
        <v>138</v>
      </c>
      <c r="K85" s="12" t="s">
        <v>25</v>
      </c>
      <c r="L85" s="12" t="s">
        <v>138</v>
      </c>
      <c r="M85" s="12" t="s">
        <v>25</v>
      </c>
      <c r="N85" s="12" t="s">
        <v>45</v>
      </c>
      <c r="O85" s="12" t="s">
        <v>25</v>
      </c>
      <c r="P85" s="12" t="s">
        <v>25</v>
      </c>
      <c r="Q85" s="12" t="s">
        <v>45</v>
      </c>
      <c r="R85" s="12" t="s">
        <v>25</v>
      </c>
    </row>
    <row r="86" spans="3:18">
      <c r="C86" t="s">
        <v>267</v>
      </c>
      <c r="D86" t="s">
        <v>268</v>
      </c>
      <c r="E86" t="s">
        <v>141</v>
      </c>
      <c r="F86" s="12" t="s">
        <v>0</v>
      </c>
      <c r="G86" s="12" t="s">
        <v>25</v>
      </c>
      <c r="H86" s="12" t="s">
        <v>25</v>
      </c>
      <c r="I86" s="12" t="s">
        <v>25</v>
      </c>
      <c r="J86" s="12" t="s">
        <v>138</v>
      </c>
      <c r="K86" s="12" t="s">
        <v>25</v>
      </c>
      <c r="L86" s="12" t="s">
        <v>138</v>
      </c>
      <c r="M86" s="12" t="s">
        <v>25</v>
      </c>
      <c r="N86" s="12" t="s">
        <v>25</v>
      </c>
      <c r="O86" s="12" t="s">
        <v>25</v>
      </c>
      <c r="P86" s="12" t="s">
        <v>25</v>
      </c>
      <c r="Q86" s="12" t="s">
        <v>45</v>
      </c>
      <c r="R86" s="12" t="s">
        <v>25</v>
      </c>
    </row>
    <row r="87" spans="3:18">
      <c r="C87" t="s">
        <v>269</v>
      </c>
      <c r="D87" t="s">
        <v>270</v>
      </c>
      <c r="E87" t="s">
        <v>49</v>
      </c>
      <c r="F87" s="12" t="s">
        <v>0</v>
      </c>
      <c r="G87" s="12" t="s">
        <v>25</v>
      </c>
      <c r="H87" s="12" t="s">
        <v>25</v>
      </c>
      <c r="I87" s="12" t="s">
        <v>25</v>
      </c>
      <c r="J87" s="12" t="s">
        <v>25</v>
      </c>
      <c r="K87" s="12" t="s">
        <v>25</v>
      </c>
      <c r="L87" s="12" t="s">
        <v>138</v>
      </c>
      <c r="M87" s="12" t="s">
        <v>25</v>
      </c>
      <c r="N87" s="12" t="s">
        <v>25</v>
      </c>
      <c r="O87" s="12" t="s">
        <v>25</v>
      </c>
      <c r="P87" s="12" t="s">
        <v>25</v>
      </c>
      <c r="Q87" s="12" t="s">
        <v>45</v>
      </c>
      <c r="R87" s="12" t="s">
        <v>25</v>
      </c>
    </row>
    <row r="88" spans="3:18">
      <c r="C88" t="s">
        <v>271</v>
      </c>
      <c r="D88" t="s">
        <v>272</v>
      </c>
      <c r="E88" t="s">
        <v>49</v>
      </c>
      <c r="F88" s="12" t="s">
        <v>0</v>
      </c>
      <c r="G88" s="12" t="s">
        <v>45</v>
      </c>
      <c r="H88" s="12" t="s">
        <v>25</v>
      </c>
      <c r="I88" s="12" t="s">
        <v>45</v>
      </c>
      <c r="J88" s="12" t="s">
        <v>45</v>
      </c>
      <c r="K88" s="12" t="s">
        <v>45</v>
      </c>
      <c r="L88" s="12" t="s">
        <v>273</v>
      </c>
      <c r="M88" s="12" t="s">
        <v>25</v>
      </c>
      <c r="N88" s="12" t="s">
        <v>45</v>
      </c>
      <c r="O88" s="12" t="s">
        <v>25</v>
      </c>
      <c r="P88" s="12" t="s">
        <v>45</v>
      </c>
      <c r="Q88" s="12" t="s">
        <v>45</v>
      </c>
      <c r="R88" s="12" t="s">
        <v>25</v>
      </c>
    </row>
    <row r="89" spans="3:18">
      <c r="C89" t="s">
        <v>274</v>
      </c>
      <c r="D89" t="s">
        <v>275</v>
      </c>
      <c r="E89" t="s">
        <v>49</v>
      </c>
      <c r="F89" s="12" t="s">
        <v>0</v>
      </c>
      <c r="G89" s="12" t="s">
        <v>25</v>
      </c>
      <c r="H89" s="12" t="s">
        <v>25</v>
      </c>
      <c r="I89" s="12" t="s">
        <v>25</v>
      </c>
      <c r="J89" s="12" t="s">
        <v>25</v>
      </c>
      <c r="K89" s="12" t="s">
        <v>25</v>
      </c>
      <c r="L89" s="12" t="s">
        <v>138</v>
      </c>
      <c r="M89" s="12" t="s">
        <v>25</v>
      </c>
      <c r="N89" s="12" t="s">
        <v>25</v>
      </c>
      <c r="O89" s="12" t="s">
        <v>25</v>
      </c>
      <c r="P89" s="12" t="s">
        <v>25</v>
      </c>
      <c r="Q89" s="12" t="s">
        <v>45</v>
      </c>
      <c r="R89" s="12" t="s">
        <v>25</v>
      </c>
    </row>
    <row r="90" spans="3:18">
      <c r="C90" t="s">
        <v>276</v>
      </c>
      <c r="D90" t="s">
        <v>277</v>
      </c>
      <c r="E90" t="s">
        <v>149</v>
      </c>
      <c r="F90" s="22" t="s">
        <v>21</v>
      </c>
      <c r="G90" s="22" t="s">
        <v>45</v>
      </c>
      <c r="H90" s="22" t="s">
        <v>45</v>
      </c>
      <c r="I90" s="22" t="s">
        <v>45</v>
      </c>
      <c r="J90" s="22" t="s">
        <v>25</v>
      </c>
      <c r="K90" s="22" t="s">
        <v>45</v>
      </c>
      <c r="L90" s="22" t="s">
        <v>150</v>
      </c>
      <c r="M90" s="22" t="s">
        <v>25</v>
      </c>
      <c r="N90" s="22" t="s">
        <v>45</v>
      </c>
      <c r="O90" s="22" t="s">
        <v>25</v>
      </c>
      <c r="P90" s="22" t="s">
        <v>45</v>
      </c>
      <c r="Q90" s="22" t="s">
        <v>45</v>
      </c>
      <c r="R90" s="22" t="s">
        <v>25</v>
      </c>
    </row>
    <row r="91" spans="3:18">
      <c r="C91" t="s">
        <v>278</v>
      </c>
      <c r="D91" t="s">
        <v>279</v>
      </c>
      <c r="E91" t="s">
        <v>153</v>
      </c>
      <c r="F91" s="22" t="s">
        <v>21</v>
      </c>
      <c r="G91" s="22" t="s">
        <v>45</v>
      </c>
      <c r="H91" s="22" t="s">
        <v>25</v>
      </c>
      <c r="I91" s="22" t="s">
        <v>25</v>
      </c>
      <c r="J91" s="22" t="s">
        <v>25</v>
      </c>
      <c r="K91" s="22" t="s">
        <v>45</v>
      </c>
      <c r="L91" s="22" t="s">
        <v>280</v>
      </c>
      <c r="M91" s="22" t="s">
        <v>25</v>
      </c>
      <c r="N91" s="22" t="s">
        <v>45</v>
      </c>
      <c r="O91" s="22" t="s">
        <v>25</v>
      </c>
      <c r="P91" s="22" t="s">
        <v>25</v>
      </c>
      <c r="Q91" s="22" t="s">
        <v>45</v>
      </c>
      <c r="R91" s="22" t="s">
        <v>25</v>
      </c>
    </row>
    <row r="92" spans="3:18" ht="105">
      <c r="C92" t="s">
        <v>281</v>
      </c>
      <c r="D92" t="s">
        <v>282</v>
      </c>
      <c r="E92" t="s">
        <v>162</v>
      </c>
      <c r="F92" s="22" t="s">
        <v>21</v>
      </c>
      <c r="G92" s="22" t="s">
        <v>45</v>
      </c>
      <c r="H92" s="22" t="s">
        <v>45</v>
      </c>
      <c r="I92" s="22" t="s">
        <v>45</v>
      </c>
      <c r="J92" s="22" t="s">
        <v>25</v>
      </c>
      <c r="K92" s="22" t="s">
        <v>45</v>
      </c>
      <c r="L92" s="23" t="s">
        <v>163</v>
      </c>
      <c r="M92" s="22" t="s">
        <v>25</v>
      </c>
      <c r="N92" s="22" t="s">
        <v>45</v>
      </c>
      <c r="O92" s="22" t="s">
        <v>25</v>
      </c>
      <c r="P92" s="22" t="s">
        <v>25</v>
      </c>
      <c r="Q92" s="22" t="s">
        <v>45</v>
      </c>
      <c r="R92" s="22" t="s">
        <v>25</v>
      </c>
    </row>
    <row r="93" spans="3:18">
      <c r="C93" t="s">
        <v>283</v>
      </c>
      <c r="D93" t="s">
        <v>284</v>
      </c>
      <c r="E93" t="s">
        <v>166</v>
      </c>
      <c r="F93" s="22" t="s">
        <v>21</v>
      </c>
      <c r="G93" s="22" t="s">
        <v>45</v>
      </c>
      <c r="H93" s="22" t="s">
        <v>25</v>
      </c>
      <c r="I93" s="22" t="s">
        <v>25</v>
      </c>
      <c r="J93" s="22" t="s">
        <v>25</v>
      </c>
      <c r="K93" s="22" t="s">
        <v>25</v>
      </c>
      <c r="L93" s="22" t="s">
        <v>25</v>
      </c>
      <c r="M93" s="22" t="s">
        <v>25</v>
      </c>
      <c r="N93" s="22" t="s">
        <v>45</v>
      </c>
      <c r="O93" s="22" t="s">
        <v>25</v>
      </c>
      <c r="P93" s="22" t="s">
        <v>25</v>
      </c>
      <c r="Q93" s="22" t="s">
        <v>45</v>
      </c>
      <c r="R93" s="22" t="s">
        <v>25</v>
      </c>
    </row>
    <row r="94" spans="3:18">
      <c r="C94" t="s">
        <v>285</v>
      </c>
      <c r="D94" t="s">
        <v>286</v>
      </c>
      <c r="F94" s="22" t="s">
        <v>21</v>
      </c>
      <c r="G94" s="22" t="s">
        <v>45</v>
      </c>
      <c r="H94" s="22" t="s">
        <v>25</v>
      </c>
      <c r="I94" s="22" t="s">
        <v>25</v>
      </c>
      <c r="J94" s="22" t="s">
        <v>25</v>
      </c>
      <c r="K94" s="22" t="s">
        <v>45</v>
      </c>
      <c r="L94" s="22" t="s">
        <v>169</v>
      </c>
      <c r="M94" s="22" t="s">
        <v>25</v>
      </c>
      <c r="N94" s="22" t="s">
        <v>45</v>
      </c>
      <c r="O94" s="22" t="s">
        <v>25</v>
      </c>
      <c r="P94" s="22" t="s">
        <v>25</v>
      </c>
      <c r="Q94" s="22" t="s">
        <v>45</v>
      </c>
      <c r="R94" s="22" t="s">
        <v>25</v>
      </c>
    </row>
    <row r="95" spans="3:18">
      <c r="C95" t="s">
        <v>287</v>
      </c>
      <c r="D95" t="s">
        <v>288</v>
      </c>
      <c r="E95" t="s">
        <v>289</v>
      </c>
      <c r="F95" s="22" t="s">
        <v>21</v>
      </c>
      <c r="G95" s="22" t="s">
        <v>45</v>
      </c>
      <c r="H95" s="22" t="s">
        <v>25</v>
      </c>
      <c r="I95" s="22" t="s">
        <v>45</v>
      </c>
      <c r="J95" s="22" t="s">
        <v>45</v>
      </c>
      <c r="K95" s="22" t="s">
        <v>45</v>
      </c>
      <c r="L95" s="22" t="s">
        <v>290</v>
      </c>
      <c r="M95" s="22" t="s">
        <v>45</v>
      </c>
      <c r="N95" s="22" t="s">
        <v>45</v>
      </c>
      <c r="O95" s="22" t="s">
        <v>25</v>
      </c>
      <c r="P95" s="22" t="s">
        <v>25</v>
      </c>
      <c r="Q95" s="22" t="s">
        <v>45</v>
      </c>
      <c r="R95" s="22" t="s">
        <v>25</v>
      </c>
    </row>
    <row r="96" spans="3:18">
      <c r="C96" t="s">
        <v>291</v>
      </c>
      <c r="D96" t="s">
        <v>292</v>
      </c>
      <c r="E96" t="s">
        <v>49</v>
      </c>
      <c r="F96" s="22" t="s">
        <v>21</v>
      </c>
      <c r="G96" s="22" t="s">
        <v>45</v>
      </c>
      <c r="H96" s="22" t="s">
        <v>45</v>
      </c>
      <c r="I96" s="22" t="s">
        <v>25</v>
      </c>
      <c r="J96" s="22" t="s">
        <v>25</v>
      </c>
      <c r="K96" s="22" t="s">
        <v>45</v>
      </c>
      <c r="L96" s="22" t="s">
        <v>293</v>
      </c>
      <c r="M96" s="22" t="s">
        <v>25</v>
      </c>
      <c r="N96" s="22" t="s">
        <v>45</v>
      </c>
      <c r="O96" s="22" t="s">
        <v>25</v>
      </c>
      <c r="P96" s="22" t="s">
        <v>25</v>
      </c>
      <c r="Q96" s="22" t="s">
        <v>45</v>
      </c>
      <c r="R96" s="22" t="s">
        <v>45</v>
      </c>
    </row>
    <row r="98" spans="1:18">
      <c r="A98" t="s">
        <v>5</v>
      </c>
    </row>
    <row r="99" spans="1:18" ht="90">
      <c r="A99" s="9" t="s">
        <v>25</v>
      </c>
      <c r="B99" s="10" t="s">
        <v>26</v>
      </c>
      <c r="C99" s="10" t="s">
        <v>27</v>
      </c>
      <c r="D99" s="10" t="s">
        <v>28</v>
      </c>
      <c r="E99" s="10" t="s">
        <v>29</v>
      </c>
      <c r="F99" s="10" t="s">
        <v>30</v>
      </c>
      <c r="G99" s="11" t="s">
        <v>31</v>
      </c>
      <c r="H99" s="11" t="s">
        <v>32</v>
      </c>
      <c r="I99" s="11" t="s">
        <v>33</v>
      </c>
      <c r="J99" s="11" t="s">
        <v>34</v>
      </c>
      <c r="K99" s="11" t="s">
        <v>35</v>
      </c>
      <c r="L99" s="11" t="s">
        <v>36</v>
      </c>
      <c r="M99" s="11" t="s">
        <v>37</v>
      </c>
      <c r="N99" s="11" t="s">
        <v>294</v>
      </c>
      <c r="O99" s="11" t="s">
        <v>39</v>
      </c>
      <c r="P99" s="11" t="s">
        <v>40</v>
      </c>
      <c r="Q99" s="11" t="s">
        <v>10</v>
      </c>
      <c r="R99" s="11" t="s">
        <v>17</v>
      </c>
    </row>
    <row r="100" spans="1:18">
      <c r="B100" s="6" t="s">
        <v>295</v>
      </c>
    </row>
    <row r="101" spans="1:18">
      <c r="C101" t="s">
        <v>296</v>
      </c>
      <c r="D101" t="s">
        <v>297</v>
      </c>
      <c r="E101" t="s">
        <v>298</v>
      </c>
      <c r="F101" s="12" t="s">
        <v>0</v>
      </c>
      <c r="G101" s="12" t="s">
        <v>25</v>
      </c>
      <c r="H101" s="12" t="s">
        <v>25</v>
      </c>
      <c r="I101" s="12" t="s">
        <v>25</v>
      </c>
      <c r="J101" s="12" t="s">
        <v>45</v>
      </c>
      <c r="K101" s="12" t="s">
        <v>25</v>
      </c>
      <c r="L101" s="12" t="s">
        <v>25</v>
      </c>
      <c r="M101" s="12" t="s">
        <v>25</v>
      </c>
      <c r="N101" s="12" t="s">
        <v>25</v>
      </c>
      <c r="O101" s="12" t="s">
        <v>25</v>
      </c>
      <c r="P101" s="12" t="s">
        <v>45</v>
      </c>
      <c r="Q101" s="12" t="s">
        <v>45</v>
      </c>
      <c r="R101" s="12" t="s">
        <v>25</v>
      </c>
    </row>
    <row r="102" spans="1:18">
      <c r="C102" t="s">
        <v>299</v>
      </c>
      <c r="D102" t="s">
        <v>300</v>
      </c>
      <c r="E102" t="s">
        <v>298</v>
      </c>
      <c r="F102" s="12" t="s">
        <v>0</v>
      </c>
      <c r="G102" s="12" t="s">
        <v>25</v>
      </c>
      <c r="H102" s="12" t="s">
        <v>25</v>
      </c>
      <c r="I102" s="12" t="s">
        <v>25</v>
      </c>
      <c r="J102" s="12" t="s">
        <v>25</v>
      </c>
      <c r="K102" s="12" t="s">
        <v>45</v>
      </c>
      <c r="L102" s="12" t="s">
        <v>301</v>
      </c>
      <c r="M102" s="12" t="s">
        <v>25</v>
      </c>
      <c r="N102" s="12" t="s">
        <v>25</v>
      </c>
      <c r="O102" s="12" t="s">
        <v>25</v>
      </c>
      <c r="P102" s="12" t="s">
        <v>45</v>
      </c>
      <c r="Q102" s="12" t="s">
        <v>45</v>
      </c>
      <c r="R102" s="12" t="s">
        <v>25</v>
      </c>
    </row>
    <row r="103" spans="1:18">
      <c r="C103" t="s">
        <v>302</v>
      </c>
      <c r="D103" t="s">
        <v>303</v>
      </c>
      <c r="E103" t="s">
        <v>203</v>
      </c>
      <c r="F103" s="12" t="s">
        <v>0</v>
      </c>
      <c r="G103" s="12" t="s">
        <v>25</v>
      </c>
      <c r="H103" s="12" t="s">
        <v>25</v>
      </c>
      <c r="I103" s="12" t="s">
        <v>45</v>
      </c>
      <c r="J103" s="12" t="s">
        <v>25</v>
      </c>
      <c r="K103" s="12" t="s">
        <v>45</v>
      </c>
      <c r="L103" s="12" t="s">
        <v>301</v>
      </c>
      <c r="M103" s="12" t="s">
        <v>50</v>
      </c>
      <c r="N103" s="12" t="s">
        <v>25</v>
      </c>
      <c r="O103" s="12" t="s">
        <v>25</v>
      </c>
      <c r="P103" s="12" t="s">
        <v>45</v>
      </c>
      <c r="Q103" s="12" t="s">
        <v>45</v>
      </c>
      <c r="R103" s="12" t="s">
        <v>25</v>
      </c>
    </row>
    <row r="104" spans="1:18">
      <c r="C104" t="s">
        <v>304</v>
      </c>
      <c r="D104" t="s">
        <v>305</v>
      </c>
      <c r="E104" t="s">
        <v>306</v>
      </c>
      <c r="F104" s="12" t="s">
        <v>0</v>
      </c>
      <c r="G104" s="12" t="s">
        <v>25</v>
      </c>
      <c r="H104" s="12" t="s">
        <v>25</v>
      </c>
      <c r="I104" s="12" t="s">
        <v>25</v>
      </c>
      <c r="J104" s="12" t="s">
        <v>25</v>
      </c>
      <c r="K104" s="12" t="s">
        <v>45</v>
      </c>
      <c r="L104" s="12" t="s">
        <v>301</v>
      </c>
      <c r="M104" s="12" t="s">
        <v>25</v>
      </c>
      <c r="N104" s="12" t="s">
        <v>25</v>
      </c>
      <c r="O104" s="12" t="s">
        <v>25</v>
      </c>
      <c r="P104" s="12" t="s">
        <v>45</v>
      </c>
      <c r="Q104" s="12" t="s">
        <v>45</v>
      </c>
      <c r="R104" s="12" t="s">
        <v>25</v>
      </c>
    </row>
    <row r="105" spans="1:18">
      <c r="C105" t="s">
        <v>307</v>
      </c>
      <c r="D105" t="s">
        <v>308</v>
      </c>
      <c r="E105" t="s">
        <v>49</v>
      </c>
      <c r="F105" s="12" t="s">
        <v>0</v>
      </c>
      <c r="G105" s="12" t="s">
        <v>25</v>
      </c>
      <c r="H105" s="12" t="s">
        <v>25</v>
      </c>
      <c r="I105" s="12" t="s">
        <v>25</v>
      </c>
      <c r="J105" s="12" t="s">
        <v>25</v>
      </c>
      <c r="K105" s="12" t="s">
        <v>45</v>
      </c>
      <c r="L105" s="12" t="s">
        <v>309</v>
      </c>
      <c r="M105" s="12" t="s">
        <v>25</v>
      </c>
      <c r="N105" s="12" t="s">
        <v>25</v>
      </c>
      <c r="O105" s="12" t="s">
        <v>25</v>
      </c>
      <c r="P105" s="12" t="s">
        <v>45</v>
      </c>
      <c r="Q105" s="12" t="s">
        <v>45</v>
      </c>
      <c r="R105" s="12" t="s">
        <v>25</v>
      </c>
    </row>
    <row r="106" spans="1:18">
      <c r="C106" t="s">
        <v>310</v>
      </c>
      <c r="D106" t="s">
        <v>311</v>
      </c>
      <c r="E106" t="s">
        <v>312</v>
      </c>
      <c r="F106" s="12" t="s">
        <v>0</v>
      </c>
      <c r="G106" s="12" t="s">
        <v>25</v>
      </c>
      <c r="H106" s="12" t="s">
        <v>25</v>
      </c>
      <c r="I106" s="12" t="s">
        <v>25</v>
      </c>
      <c r="J106" s="12" t="s">
        <v>25</v>
      </c>
      <c r="K106" s="12" t="s">
        <v>25</v>
      </c>
      <c r="L106" s="12" t="s">
        <v>25</v>
      </c>
      <c r="M106" s="12" t="s">
        <v>25</v>
      </c>
      <c r="N106" s="12" t="s">
        <v>25</v>
      </c>
      <c r="O106" s="12" t="s">
        <v>25</v>
      </c>
      <c r="P106" s="12" t="s">
        <v>45</v>
      </c>
      <c r="Q106" s="12" t="s">
        <v>45</v>
      </c>
      <c r="R106" s="12" t="s">
        <v>25</v>
      </c>
    </row>
    <row r="107" spans="1:18">
      <c r="C107" t="s">
        <v>313</v>
      </c>
      <c r="D107" t="s">
        <v>314</v>
      </c>
      <c r="E107" t="s">
        <v>315</v>
      </c>
      <c r="F107" s="12" t="s">
        <v>0</v>
      </c>
      <c r="G107" s="12" t="s">
        <v>25</v>
      </c>
      <c r="H107" s="12" t="s">
        <v>25</v>
      </c>
      <c r="I107" s="12" t="s">
        <v>45</v>
      </c>
      <c r="J107" s="12" t="s">
        <v>25</v>
      </c>
      <c r="K107" s="12" t="s">
        <v>25</v>
      </c>
      <c r="L107" s="12" t="s">
        <v>25</v>
      </c>
      <c r="M107" s="12" t="s">
        <v>25</v>
      </c>
      <c r="N107" s="12" t="s">
        <v>25</v>
      </c>
      <c r="O107" s="12" t="s">
        <v>25</v>
      </c>
      <c r="P107" s="12" t="s">
        <v>45</v>
      </c>
      <c r="Q107" s="12" t="s">
        <v>45</v>
      </c>
      <c r="R107" s="12" t="s">
        <v>25</v>
      </c>
    </row>
    <row r="108" spans="1:18">
      <c r="C108" t="s">
        <v>316</v>
      </c>
      <c r="D108" t="s">
        <v>317</v>
      </c>
      <c r="E108" t="s">
        <v>318</v>
      </c>
      <c r="F108" s="12" t="s">
        <v>0</v>
      </c>
      <c r="G108" s="12" t="s">
        <v>25</v>
      </c>
      <c r="H108" s="12" t="s">
        <v>25</v>
      </c>
      <c r="I108" s="12" t="s">
        <v>25</v>
      </c>
      <c r="J108" s="12" t="s">
        <v>25</v>
      </c>
      <c r="K108" s="12" t="s">
        <v>45</v>
      </c>
      <c r="L108" s="12" t="s">
        <v>98</v>
      </c>
      <c r="M108" s="12" t="s">
        <v>25</v>
      </c>
      <c r="N108" s="12" t="s">
        <v>25</v>
      </c>
      <c r="O108" s="12" t="s">
        <v>25</v>
      </c>
      <c r="P108" s="12" t="s">
        <v>45</v>
      </c>
      <c r="Q108" s="12" t="s">
        <v>45</v>
      </c>
      <c r="R108" s="12" t="s">
        <v>25</v>
      </c>
    </row>
    <row r="109" spans="1:18">
      <c r="C109" t="s">
        <v>319</v>
      </c>
      <c r="D109" t="s">
        <v>320</v>
      </c>
      <c r="E109" t="s">
        <v>321</v>
      </c>
      <c r="F109" s="12" t="s">
        <v>0</v>
      </c>
      <c r="G109" s="12" t="s">
        <v>25</v>
      </c>
      <c r="H109" s="12" t="s">
        <v>25</v>
      </c>
      <c r="I109" s="12" t="s">
        <v>25</v>
      </c>
      <c r="J109" s="12" t="s">
        <v>25</v>
      </c>
      <c r="K109" s="12" t="s">
        <v>45</v>
      </c>
      <c r="L109" s="12" t="s">
        <v>290</v>
      </c>
      <c r="M109" s="12" t="s">
        <v>25</v>
      </c>
      <c r="N109" s="12" t="s">
        <v>25</v>
      </c>
      <c r="O109" s="12" t="s">
        <v>25</v>
      </c>
      <c r="P109" s="12" t="s">
        <v>45</v>
      </c>
      <c r="Q109" s="12" t="s">
        <v>45</v>
      </c>
      <c r="R109" s="12" t="s">
        <v>25</v>
      </c>
    </row>
    <row r="110" spans="1:18">
      <c r="C110" t="s">
        <v>322</v>
      </c>
      <c r="D110" t="s">
        <v>323</v>
      </c>
      <c r="E110" t="s">
        <v>321</v>
      </c>
      <c r="F110" s="12" t="s">
        <v>0</v>
      </c>
      <c r="G110" s="12" t="s">
        <v>25</v>
      </c>
      <c r="H110" s="12" t="s">
        <v>25</v>
      </c>
      <c r="I110" s="12" t="s">
        <v>25</v>
      </c>
      <c r="J110" s="12" t="s">
        <v>25</v>
      </c>
      <c r="K110" s="12" t="s">
        <v>45</v>
      </c>
      <c r="L110" s="12" t="s">
        <v>290</v>
      </c>
      <c r="M110" s="12" t="s">
        <v>25</v>
      </c>
      <c r="N110" s="12" t="s">
        <v>25</v>
      </c>
      <c r="O110" s="12" t="s">
        <v>25</v>
      </c>
      <c r="P110" s="12" t="s">
        <v>45</v>
      </c>
      <c r="Q110" s="12" t="s">
        <v>45</v>
      </c>
      <c r="R110" s="12" t="s">
        <v>25</v>
      </c>
    </row>
    <row r="111" spans="1:18">
      <c r="C111" t="s">
        <v>324</v>
      </c>
      <c r="D111" t="s">
        <v>325</v>
      </c>
      <c r="E111" t="s">
        <v>321</v>
      </c>
      <c r="F111" s="12" t="s">
        <v>0</v>
      </c>
      <c r="G111" s="12" t="s">
        <v>25</v>
      </c>
      <c r="H111" s="12" t="s">
        <v>25</v>
      </c>
      <c r="I111" s="12" t="s">
        <v>25</v>
      </c>
      <c r="J111" s="12" t="s">
        <v>25</v>
      </c>
      <c r="K111" s="12" t="s">
        <v>45</v>
      </c>
      <c r="L111" s="12" t="s">
        <v>290</v>
      </c>
      <c r="M111" s="12" t="s">
        <v>25</v>
      </c>
      <c r="N111" s="12" t="s">
        <v>25</v>
      </c>
      <c r="O111" s="12" t="s">
        <v>25</v>
      </c>
      <c r="P111" s="12" t="s">
        <v>45</v>
      </c>
      <c r="Q111" s="12" t="s">
        <v>45</v>
      </c>
      <c r="R111" s="12" t="s">
        <v>25</v>
      </c>
    </row>
    <row r="112" spans="1:18">
      <c r="C112" t="s">
        <v>326</v>
      </c>
      <c r="D112" t="s">
        <v>327</v>
      </c>
      <c r="E112" t="s">
        <v>321</v>
      </c>
      <c r="F112" s="12" t="s">
        <v>0</v>
      </c>
      <c r="G112" s="12" t="s">
        <v>25</v>
      </c>
      <c r="H112" s="12" t="s">
        <v>25</v>
      </c>
      <c r="I112" s="12" t="s">
        <v>25</v>
      </c>
      <c r="J112" s="12" t="s">
        <v>25</v>
      </c>
      <c r="K112" s="12" t="s">
        <v>45</v>
      </c>
      <c r="L112" s="12" t="s">
        <v>290</v>
      </c>
      <c r="M112" s="12" t="s">
        <v>25</v>
      </c>
      <c r="N112" s="12" t="s">
        <v>25</v>
      </c>
      <c r="O112" s="12" t="s">
        <v>25</v>
      </c>
      <c r="P112" s="12" t="s">
        <v>45</v>
      </c>
      <c r="Q112" s="12" t="s">
        <v>45</v>
      </c>
      <c r="R112" s="12" t="s">
        <v>25</v>
      </c>
    </row>
    <row r="113" spans="3:18">
      <c r="C113" t="s">
        <v>328</v>
      </c>
      <c r="D113" t="s">
        <v>329</v>
      </c>
      <c r="E113" t="s">
        <v>321</v>
      </c>
      <c r="F113" s="12" t="s">
        <v>0</v>
      </c>
      <c r="G113" s="12" t="s">
        <v>25</v>
      </c>
      <c r="H113" s="12" t="s">
        <v>25</v>
      </c>
      <c r="I113" s="12" t="s">
        <v>25</v>
      </c>
      <c r="J113" s="12" t="s">
        <v>25</v>
      </c>
      <c r="K113" s="12" t="s">
        <v>45</v>
      </c>
      <c r="L113" s="12" t="s">
        <v>290</v>
      </c>
      <c r="M113" s="12" t="s">
        <v>25</v>
      </c>
      <c r="N113" s="12" t="s">
        <v>25</v>
      </c>
      <c r="O113" s="12" t="s">
        <v>25</v>
      </c>
      <c r="P113" s="12" t="s">
        <v>45</v>
      </c>
      <c r="Q113" s="12" t="s">
        <v>45</v>
      </c>
      <c r="R113" s="12" t="s">
        <v>25</v>
      </c>
    </row>
    <row r="114" spans="3:18">
      <c r="C114" t="s">
        <v>330</v>
      </c>
      <c r="D114" t="s">
        <v>331</v>
      </c>
      <c r="E114" t="s">
        <v>321</v>
      </c>
      <c r="F114" s="12" t="s">
        <v>0</v>
      </c>
      <c r="G114" s="12" t="s">
        <v>25</v>
      </c>
      <c r="H114" s="12" t="s">
        <v>25</v>
      </c>
      <c r="I114" s="12" t="s">
        <v>25</v>
      </c>
      <c r="J114" s="12" t="s">
        <v>25</v>
      </c>
      <c r="K114" s="12" t="s">
        <v>45</v>
      </c>
      <c r="L114" s="12" t="s">
        <v>332</v>
      </c>
      <c r="M114" s="12" t="s">
        <v>25</v>
      </c>
      <c r="N114" s="12" t="s">
        <v>25</v>
      </c>
      <c r="O114" s="12" t="s">
        <v>25</v>
      </c>
      <c r="P114" s="12" t="s">
        <v>45</v>
      </c>
      <c r="Q114" s="12" t="s">
        <v>45</v>
      </c>
      <c r="R114" s="12" t="s">
        <v>25</v>
      </c>
    </row>
    <row r="115" spans="3:18">
      <c r="C115" t="s">
        <v>333</v>
      </c>
      <c r="D115" t="s">
        <v>334</v>
      </c>
      <c r="E115" t="s">
        <v>335</v>
      </c>
      <c r="F115" s="12" t="s">
        <v>0</v>
      </c>
      <c r="G115" s="12" t="s">
        <v>25</v>
      </c>
      <c r="H115" s="12" t="s">
        <v>25</v>
      </c>
      <c r="I115" s="12" t="s">
        <v>25</v>
      </c>
      <c r="J115" s="12" t="s">
        <v>25</v>
      </c>
      <c r="K115" s="12" t="s">
        <v>45</v>
      </c>
      <c r="L115" s="12" t="s">
        <v>117</v>
      </c>
      <c r="M115" s="12" t="s">
        <v>25</v>
      </c>
      <c r="N115" s="12" t="s">
        <v>25</v>
      </c>
      <c r="O115" s="12" t="s">
        <v>25</v>
      </c>
      <c r="P115" s="12" t="s">
        <v>45</v>
      </c>
      <c r="Q115" s="12" t="s">
        <v>45</v>
      </c>
      <c r="R115" s="12" t="s">
        <v>25</v>
      </c>
    </row>
    <row r="116" spans="3:18">
      <c r="C116" t="s">
        <v>336</v>
      </c>
      <c r="D116" t="s">
        <v>337</v>
      </c>
      <c r="E116" t="s">
        <v>338</v>
      </c>
      <c r="F116" s="24" t="s">
        <v>2</v>
      </c>
      <c r="G116" s="24" t="s">
        <v>25</v>
      </c>
      <c r="H116" s="24" t="s">
        <v>25</v>
      </c>
      <c r="I116" s="24" t="s">
        <v>25</v>
      </c>
      <c r="J116" s="24" t="s">
        <v>45</v>
      </c>
      <c r="K116" s="24" t="s">
        <v>25</v>
      </c>
      <c r="L116" s="24" t="s">
        <v>25</v>
      </c>
      <c r="M116" s="24" t="s">
        <v>25</v>
      </c>
      <c r="N116" s="24" t="s">
        <v>25</v>
      </c>
      <c r="O116" s="24" t="s">
        <v>25</v>
      </c>
      <c r="P116" s="24" t="s">
        <v>45</v>
      </c>
      <c r="Q116" s="24" t="s">
        <v>45</v>
      </c>
      <c r="R116" s="24" t="s">
        <v>25</v>
      </c>
    </row>
    <row r="117" spans="3:18">
      <c r="C117" t="s">
        <v>339</v>
      </c>
      <c r="D117" t="s">
        <v>340</v>
      </c>
      <c r="E117" t="s">
        <v>78</v>
      </c>
      <c r="F117" s="12" t="s">
        <v>82</v>
      </c>
      <c r="G117" s="12" t="s">
        <v>25</v>
      </c>
      <c r="H117" s="12" t="s">
        <v>70</v>
      </c>
      <c r="I117" s="12" t="s">
        <v>45</v>
      </c>
      <c r="J117" s="12" t="s">
        <v>45</v>
      </c>
      <c r="K117" s="12" t="s">
        <v>45</v>
      </c>
      <c r="L117" s="12"/>
      <c r="M117" s="12" t="s">
        <v>25</v>
      </c>
      <c r="N117" s="12" t="s">
        <v>25</v>
      </c>
      <c r="O117" s="12" t="s">
        <v>25</v>
      </c>
      <c r="P117" s="12" t="s">
        <v>45</v>
      </c>
      <c r="Q117" s="12" t="s">
        <v>45</v>
      </c>
      <c r="R117" s="12" t="s">
        <v>25</v>
      </c>
    </row>
    <row r="118" spans="3:18">
      <c r="C118" t="s">
        <v>339</v>
      </c>
      <c r="D118" t="s">
        <v>341</v>
      </c>
      <c r="E118" t="s">
        <v>78</v>
      </c>
      <c r="F118" s="12" t="s">
        <v>82</v>
      </c>
      <c r="G118" s="12" t="s">
        <v>25</v>
      </c>
      <c r="H118" s="12" t="s">
        <v>25</v>
      </c>
      <c r="I118" s="12" t="s">
        <v>45</v>
      </c>
      <c r="J118" s="12" t="s">
        <v>45</v>
      </c>
      <c r="K118" s="12" t="s">
        <v>45</v>
      </c>
      <c r="L118" s="12"/>
      <c r="M118" s="12" t="s">
        <v>25</v>
      </c>
      <c r="N118" s="12" t="s">
        <v>25</v>
      </c>
      <c r="O118" s="12" t="s">
        <v>25</v>
      </c>
      <c r="P118" s="12" t="s">
        <v>45</v>
      </c>
      <c r="Q118" s="12" t="s">
        <v>45</v>
      </c>
      <c r="R118" s="12" t="s">
        <v>25</v>
      </c>
    </row>
    <row r="119" spans="3:18">
      <c r="C119" t="s">
        <v>339</v>
      </c>
      <c r="D119" t="s">
        <v>342</v>
      </c>
      <c r="E119" t="s">
        <v>78</v>
      </c>
      <c r="F119" s="12" t="s">
        <v>82</v>
      </c>
      <c r="G119" s="12" t="s">
        <v>25</v>
      </c>
      <c r="H119" s="12" t="s">
        <v>25</v>
      </c>
      <c r="I119" s="12" t="s">
        <v>45</v>
      </c>
      <c r="J119" s="12" t="s">
        <v>45</v>
      </c>
      <c r="K119" s="12" t="s">
        <v>45</v>
      </c>
      <c r="L119" s="12" t="s">
        <v>343</v>
      </c>
      <c r="M119" s="12" t="s">
        <v>25</v>
      </c>
      <c r="N119" s="12" t="s">
        <v>25</v>
      </c>
      <c r="O119" s="12" t="s">
        <v>25</v>
      </c>
      <c r="P119" s="12" t="s">
        <v>45</v>
      </c>
      <c r="Q119" s="12" t="s">
        <v>45</v>
      </c>
      <c r="R119" s="12" t="s">
        <v>25</v>
      </c>
    </row>
    <row r="120" spans="3:18">
      <c r="C120" t="s">
        <v>339</v>
      </c>
      <c r="D120" t="s">
        <v>344</v>
      </c>
      <c r="E120" t="s">
        <v>78</v>
      </c>
      <c r="F120" s="12" t="s">
        <v>82</v>
      </c>
      <c r="G120" s="12" t="s">
        <v>25</v>
      </c>
      <c r="H120" s="12" t="s">
        <v>25</v>
      </c>
      <c r="I120" s="12" t="s">
        <v>45</v>
      </c>
      <c r="J120" s="12" t="s">
        <v>45</v>
      </c>
      <c r="K120" s="12" t="s">
        <v>45</v>
      </c>
      <c r="L120" s="12"/>
      <c r="M120" s="12" t="s">
        <v>25</v>
      </c>
      <c r="N120" s="12" t="s">
        <v>25</v>
      </c>
      <c r="O120" s="12" t="s">
        <v>25</v>
      </c>
      <c r="P120" s="12" t="s">
        <v>45</v>
      </c>
      <c r="Q120" s="12" t="s">
        <v>45</v>
      </c>
      <c r="R120" s="12" t="s">
        <v>25</v>
      </c>
    </row>
    <row r="121" spans="3:18">
      <c r="C121" t="s">
        <v>345</v>
      </c>
      <c r="D121" t="s">
        <v>346</v>
      </c>
      <c r="E121" t="s">
        <v>78</v>
      </c>
      <c r="F121" s="12" t="s">
        <v>82</v>
      </c>
      <c r="G121" s="12" t="s">
        <v>25</v>
      </c>
      <c r="H121" s="12" t="s">
        <v>25</v>
      </c>
      <c r="I121" s="12" t="s">
        <v>45</v>
      </c>
      <c r="J121" s="12" t="s">
        <v>45</v>
      </c>
      <c r="K121" s="12" t="s">
        <v>45</v>
      </c>
      <c r="L121" s="12" t="s">
        <v>347</v>
      </c>
      <c r="M121" s="12" t="s">
        <v>70</v>
      </c>
      <c r="N121" s="12" t="s">
        <v>45</v>
      </c>
      <c r="O121" s="12" t="s">
        <v>25</v>
      </c>
      <c r="P121" s="12" t="s">
        <v>45</v>
      </c>
      <c r="Q121" s="12" t="s">
        <v>45</v>
      </c>
      <c r="R121" s="12" t="s">
        <v>25</v>
      </c>
    </row>
    <row r="122" spans="3:18">
      <c r="C122" t="s">
        <v>348</v>
      </c>
      <c r="D122" t="s">
        <v>349</v>
      </c>
      <c r="E122" t="s">
        <v>78</v>
      </c>
      <c r="F122" s="12" t="s">
        <v>82</v>
      </c>
      <c r="G122" s="12" t="s">
        <v>25</v>
      </c>
      <c r="H122" s="12" t="s">
        <v>25</v>
      </c>
      <c r="I122" s="12" t="s">
        <v>85</v>
      </c>
      <c r="J122" s="12" t="s">
        <v>45</v>
      </c>
      <c r="K122" s="12" t="s">
        <v>25</v>
      </c>
      <c r="L122" s="12" t="s">
        <v>85</v>
      </c>
      <c r="M122" s="12" t="s">
        <v>25</v>
      </c>
      <c r="N122" s="12" t="s">
        <v>45</v>
      </c>
      <c r="O122" s="12" t="s">
        <v>25</v>
      </c>
      <c r="P122" s="12" t="s">
        <v>45</v>
      </c>
      <c r="Q122" s="12" t="s">
        <v>45</v>
      </c>
      <c r="R122" s="12" t="s">
        <v>25</v>
      </c>
    </row>
    <row r="123" spans="3:18">
      <c r="C123" t="s">
        <v>350</v>
      </c>
      <c r="D123" t="s">
        <v>351</v>
      </c>
      <c r="E123" t="s">
        <v>78</v>
      </c>
      <c r="F123" s="12" t="s">
        <v>82</v>
      </c>
      <c r="G123" s="12" t="s">
        <v>25</v>
      </c>
      <c r="H123" s="12" t="s">
        <v>70</v>
      </c>
      <c r="I123" s="12" t="s">
        <v>45</v>
      </c>
      <c r="J123" s="12" t="s">
        <v>45</v>
      </c>
      <c r="K123" s="12" t="s">
        <v>45</v>
      </c>
      <c r="L123" s="12"/>
      <c r="M123" s="12" t="s">
        <v>25</v>
      </c>
      <c r="N123" s="12" t="s">
        <v>45</v>
      </c>
      <c r="O123" s="12" t="s">
        <v>25</v>
      </c>
      <c r="P123" s="12" t="s">
        <v>45</v>
      </c>
      <c r="Q123" s="12" t="s">
        <v>45</v>
      </c>
      <c r="R123" s="12" t="s">
        <v>25</v>
      </c>
    </row>
    <row r="124" spans="3:18">
      <c r="C124" t="s">
        <v>352</v>
      </c>
      <c r="D124" t="s">
        <v>353</v>
      </c>
      <c r="E124" t="s">
        <v>78</v>
      </c>
      <c r="F124" s="12" t="s">
        <v>82</v>
      </c>
      <c r="G124" s="12" t="s">
        <v>25</v>
      </c>
      <c r="H124" s="12" t="s">
        <v>25</v>
      </c>
      <c r="I124" s="12" t="s">
        <v>45</v>
      </c>
      <c r="J124" s="12" t="s">
        <v>45</v>
      </c>
      <c r="K124" s="12" t="s">
        <v>45</v>
      </c>
      <c r="L124" s="12"/>
      <c r="M124" s="12" t="s">
        <v>25</v>
      </c>
      <c r="N124" s="12" t="s">
        <v>45</v>
      </c>
      <c r="O124" s="12" t="s">
        <v>25</v>
      </c>
      <c r="P124" s="12" t="s">
        <v>45</v>
      </c>
      <c r="Q124" s="12" t="s">
        <v>45</v>
      </c>
      <c r="R124" s="12" t="s">
        <v>25</v>
      </c>
    </row>
    <row r="125" spans="3:18">
      <c r="C125" t="s">
        <v>354</v>
      </c>
      <c r="D125" t="s">
        <v>355</v>
      </c>
      <c r="E125" t="s">
        <v>78</v>
      </c>
      <c r="F125" s="12" t="s">
        <v>82</v>
      </c>
      <c r="G125" s="12" t="s">
        <v>25</v>
      </c>
      <c r="H125" s="12" t="s">
        <v>25</v>
      </c>
      <c r="I125" s="12" t="s">
        <v>45</v>
      </c>
      <c r="J125" s="12" t="s">
        <v>45</v>
      </c>
      <c r="K125" s="12" t="s">
        <v>45</v>
      </c>
      <c r="L125" s="12" t="s">
        <v>343</v>
      </c>
      <c r="M125" s="12" t="s">
        <v>25</v>
      </c>
      <c r="N125" s="12" t="s">
        <v>45</v>
      </c>
      <c r="O125" s="12" t="s">
        <v>25</v>
      </c>
      <c r="P125" s="12" t="s">
        <v>45</v>
      </c>
      <c r="Q125" s="12" t="s">
        <v>45</v>
      </c>
      <c r="R125" s="12" t="s">
        <v>25</v>
      </c>
    </row>
    <row r="126" spans="3:18">
      <c r="C126" t="s">
        <v>356</v>
      </c>
      <c r="D126" t="s">
        <v>357</v>
      </c>
      <c r="E126" t="s">
        <v>78</v>
      </c>
      <c r="F126" s="12" t="s">
        <v>82</v>
      </c>
      <c r="G126" s="12" t="s">
        <v>25</v>
      </c>
      <c r="H126" s="12" t="s">
        <v>25</v>
      </c>
      <c r="I126" s="12" t="s">
        <v>45</v>
      </c>
      <c r="J126" s="12" t="s">
        <v>45</v>
      </c>
      <c r="K126" s="12" t="s">
        <v>45</v>
      </c>
      <c r="L126" s="12"/>
      <c r="M126" s="12" t="s">
        <v>25</v>
      </c>
      <c r="N126" s="12" t="s">
        <v>45</v>
      </c>
      <c r="O126" s="12" t="s">
        <v>25</v>
      </c>
      <c r="P126" s="12" t="s">
        <v>45</v>
      </c>
      <c r="Q126" s="12" t="s">
        <v>45</v>
      </c>
      <c r="R126" s="12" t="s">
        <v>25</v>
      </c>
    </row>
    <row r="127" spans="3:18">
      <c r="C127" t="s">
        <v>358</v>
      </c>
      <c r="D127" t="s">
        <v>359</v>
      </c>
      <c r="E127" t="s">
        <v>78</v>
      </c>
      <c r="F127" s="12" t="s">
        <v>82</v>
      </c>
      <c r="G127" s="12" t="s">
        <v>25</v>
      </c>
      <c r="H127" s="12" t="s">
        <v>25</v>
      </c>
      <c r="I127" s="12" t="s">
        <v>45</v>
      </c>
      <c r="J127" s="12" t="s">
        <v>45</v>
      </c>
      <c r="K127" s="12" t="s">
        <v>45</v>
      </c>
      <c r="L127" s="12" t="s">
        <v>347</v>
      </c>
      <c r="M127" s="12" t="s">
        <v>70</v>
      </c>
      <c r="N127" s="12" t="s">
        <v>45</v>
      </c>
      <c r="O127" s="12" t="s">
        <v>25</v>
      </c>
      <c r="P127" s="12" t="s">
        <v>45</v>
      </c>
      <c r="Q127" s="12" t="s">
        <v>45</v>
      </c>
      <c r="R127" s="12" t="s">
        <v>25</v>
      </c>
    </row>
    <row r="128" spans="3:18">
      <c r="C128" t="s">
        <v>360</v>
      </c>
      <c r="D128" t="s">
        <v>361</v>
      </c>
      <c r="E128" t="s">
        <v>78</v>
      </c>
      <c r="F128" s="12" t="s">
        <v>82</v>
      </c>
      <c r="G128" s="12" t="s">
        <v>25</v>
      </c>
      <c r="H128" s="12" t="s">
        <v>25</v>
      </c>
      <c r="I128" s="12" t="s">
        <v>85</v>
      </c>
      <c r="J128" s="12" t="s">
        <v>45</v>
      </c>
      <c r="K128" s="12" t="s">
        <v>25</v>
      </c>
      <c r="L128" s="12" t="s">
        <v>85</v>
      </c>
      <c r="M128" s="12" t="s">
        <v>25</v>
      </c>
      <c r="N128" s="12" t="s">
        <v>45</v>
      </c>
      <c r="O128" s="12" t="s">
        <v>25</v>
      </c>
      <c r="P128" s="12" t="s">
        <v>45</v>
      </c>
      <c r="Q128" s="12" t="s">
        <v>45</v>
      </c>
      <c r="R128" s="12" t="s">
        <v>25</v>
      </c>
    </row>
    <row r="129" spans="3:18">
      <c r="C129" t="s">
        <v>362</v>
      </c>
      <c r="D129" t="s">
        <v>363</v>
      </c>
      <c r="E129" t="s">
        <v>78</v>
      </c>
      <c r="F129" s="12" t="s">
        <v>82</v>
      </c>
      <c r="G129" s="12" t="s">
        <v>25</v>
      </c>
      <c r="H129" s="12" t="s">
        <v>70</v>
      </c>
      <c r="I129" s="12" t="s">
        <v>45</v>
      </c>
      <c r="J129" s="12" t="s">
        <v>45</v>
      </c>
      <c r="K129" s="12" t="s">
        <v>45</v>
      </c>
      <c r="L129" s="12"/>
      <c r="M129" s="12" t="s">
        <v>25</v>
      </c>
      <c r="N129" s="12" t="s">
        <v>45</v>
      </c>
      <c r="O129" s="12" t="s">
        <v>25</v>
      </c>
      <c r="P129" s="12" t="s">
        <v>45</v>
      </c>
      <c r="Q129" s="12" t="s">
        <v>45</v>
      </c>
      <c r="R129" s="12" t="s">
        <v>25</v>
      </c>
    </row>
    <row r="130" spans="3:18">
      <c r="C130" t="s">
        <v>364</v>
      </c>
      <c r="D130" t="s">
        <v>365</v>
      </c>
      <c r="E130" t="s">
        <v>78</v>
      </c>
      <c r="F130" s="12" t="s">
        <v>82</v>
      </c>
      <c r="G130" s="12" t="s">
        <v>25</v>
      </c>
      <c r="H130" s="12" t="s">
        <v>25</v>
      </c>
      <c r="I130" s="12" t="s">
        <v>45</v>
      </c>
      <c r="J130" s="12" t="s">
        <v>45</v>
      </c>
      <c r="K130" s="12" t="s">
        <v>45</v>
      </c>
      <c r="L130" s="12"/>
      <c r="M130" s="12" t="s">
        <v>25</v>
      </c>
      <c r="N130" s="12" t="s">
        <v>45</v>
      </c>
      <c r="O130" s="12" t="s">
        <v>25</v>
      </c>
      <c r="P130" s="12" t="s">
        <v>45</v>
      </c>
      <c r="Q130" s="12" t="s">
        <v>45</v>
      </c>
      <c r="R130" s="12" t="s">
        <v>25</v>
      </c>
    </row>
    <row r="131" spans="3:18">
      <c r="C131" t="s">
        <v>366</v>
      </c>
      <c r="D131" t="s">
        <v>367</v>
      </c>
      <c r="E131" t="s">
        <v>78</v>
      </c>
      <c r="F131" s="12" t="s">
        <v>82</v>
      </c>
      <c r="G131" s="12" t="s">
        <v>25</v>
      </c>
      <c r="H131" s="12" t="s">
        <v>25</v>
      </c>
      <c r="I131" s="12" t="s">
        <v>45</v>
      </c>
      <c r="J131" s="12" t="s">
        <v>45</v>
      </c>
      <c r="K131" s="12" t="s">
        <v>45</v>
      </c>
      <c r="L131" s="12" t="s">
        <v>343</v>
      </c>
      <c r="M131" s="12" t="s">
        <v>25</v>
      </c>
      <c r="N131" s="12" t="s">
        <v>45</v>
      </c>
      <c r="O131" s="12" t="s">
        <v>25</v>
      </c>
      <c r="P131" s="12" t="s">
        <v>45</v>
      </c>
      <c r="Q131" s="12" t="s">
        <v>45</v>
      </c>
      <c r="R131" s="12" t="s">
        <v>25</v>
      </c>
    </row>
    <row r="132" spans="3:18">
      <c r="C132" t="s">
        <v>368</v>
      </c>
      <c r="D132" t="s">
        <v>369</v>
      </c>
      <c r="E132" t="s">
        <v>78</v>
      </c>
      <c r="F132" s="12" t="s">
        <v>82</v>
      </c>
      <c r="G132" s="12" t="s">
        <v>25</v>
      </c>
      <c r="H132" s="12" t="s">
        <v>25</v>
      </c>
      <c r="I132" s="12" t="s">
        <v>45</v>
      </c>
      <c r="J132" s="12" t="s">
        <v>45</v>
      </c>
      <c r="K132" s="12" t="s">
        <v>45</v>
      </c>
      <c r="L132" s="12"/>
      <c r="M132" s="12" t="s">
        <v>25</v>
      </c>
      <c r="N132" s="12" t="s">
        <v>45</v>
      </c>
      <c r="O132" s="12" t="s">
        <v>25</v>
      </c>
      <c r="P132" s="12" t="s">
        <v>45</v>
      </c>
      <c r="Q132" s="12" t="s">
        <v>45</v>
      </c>
      <c r="R132" s="12" t="s">
        <v>25</v>
      </c>
    </row>
    <row r="133" spans="3:18">
      <c r="C133" t="s">
        <v>370</v>
      </c>
      <c r="D133" t="s">
        <v>371</v>
      </c>
      <c r="E133" t="s">
        <v>78</v>
      </c>
      <c r="F133" s="12" t="s">
        <v>82</v>
      </c>
      <c r="G133" s="12" t="s">
        <v>25</v>
      </c>
      <c r="H133" s="12" t="s">
        <v>25</v>
      </c>
      <c r="I133" s="12" t="s">
        <v>45</v>
      </c>
      <c r="J133" s="12" t="s">
        <v>45</v>
      </c>
      <c r="K133" s="12" t="s">
        <v>45</v>
      </c>
      <c r="L133" s="12" t="s">
        <v>347</v>
      </c>
      <c r="M133" s="12" t="s">
        <v>70</v>
      </c>
      <c r="N133" s="12" t="s">
        <v>45</v>
      </c>
      <c r="O133" s="12" t="s">
        <v>25</v>
      </c>
      <c r="P133" s="12" t="s">
        <v>45</v>
      </c>
      <c r="Q133" s="12" t="s">
        <v>45</v>
      </c>
      <c r="R133" s="12" t="s">
        <v>25</v>
      </c>
    </row>
    <row r="134" spans="3:18">
      <c r="D134" t="s">
        <v>372</v>
      </c>
      <c r="E134" t="s">
        <v>78</v>
      </c>
      <c r="F134" s="12" t="s">
        <v>82</v>
      </c>
      <c r="G134" s="12" t="s">
        <v>25</v>
      </c>
      <c r="H134" s="12" t="s">
        <v>25</v>
      </c>
      <c r="I134" s="12" t="s">
        <v>85</v>
      </c>
      <c r="J134" s="12" t="s">
        <v>45</v>
      </c>
      <c r="K134" s="12" t="s">
        <v>25</v>
      </c>
      <c r="L134" s="12" t="s">
        <v>85</v>
      </c>
      <c r="M134" s="12" t="s">
        <v>25</v>
      </c>
      <c r="N134" s="12" t="s">
        <v>45</v>
      </c>
      <c r="O134" s="12" t="s">
        <v>25</v>
      </c>
      <c r="P134" s="12" t="s">
        <v>45</v>
      </c>
      <c r="Q134" s="12" t="s">
        <v>45</v>
      </c>
      <c r="R134" s="12" t="s">
        <v>25</v>
      </c>
    </row>
    <row r="135" spans="3:18">
      <c r="C135" t="s">
        <v>373</v>
      </c>
      <c r="D135" t="s">
        <v>374</v>
      </c>
      <c r="E135" t="s">
        <v>375</v>
      </c>
      <c r="F135" s="21" t="s">
        <v>66</v>
      </c>
      <c r="G135" s="21" t="s">
        <v>25</v>
      </c>
      <c r="H135" s="21" t="s">
        <v>25</v>
      </c>
      <c r="I135" s="21" t="s">
        <v>25</v>
      </c>
      <c r="J135" s="21" t="s">
        <v>45</v>
      </c>
      <c r="K135" s="21" t="s">
        <v>25</v>
      </c>
      <c r="L135" s="21" t="s">
        <v>25</v>
      </c>
      <c r="M135" s="21" t="s">
        <v>25</v>
      </c>
      <c r="N135" s="21" t="s">
        <v>25</v>
      </c>
      <c r="O135" s="21" t="s">
        <v>25</v>
      </c>
      <c r="P135" s="21" t="s">
        <v>45</v>
      </c>
      <c r="Q135" s="21" t="s">
        <v>45</v>
      </c>
      <c r="R135" s="21" t="s">
        <v>25</v>
      </c>
    </row>
    <row r="136" spans="3:18" ht="90">
      <c r="C136" t="s">
        <v>376</v>
      </c>
      <c r="D136" t="s">
        <v>377</v>
      </c>
      <c r="E136" t="s">
        <v>206</v>
      </c>
      <c r="F136" s="21" t="s">
        <v>66</v>
      </c>
      <c r="G136" s="21" t="s">
        <v>25</v>
      </c>
      <c r="H136" s="21" t="s">
        <v>25</v>
      </c>
      <c r="I136" s="21" t="s">
        <v>45</v>
      </c>
      <c r="J136" s="21" t="s">
        <v>45</v>
      </c>
      <c r="K136" s="21" t="s">
        <v>45</v>
      </c>
      <c r="L136" s="25" t="s">
        <v>378</v>
      </c>
      <c r="M136" s="21" t="s">
        <v>25</v>
      </c>
      <c r="N136" s="21" t="s">
        <v>25</v>
      </c>
      <c r="O136" s="21" t="s">
        <v>25</v>
      </c>
      <c r="P136" s="21" t="s">
        <v>45</v>
      </c>
      <c r="Q136" s="21" t="s">
        <v>45</v>
      </c>
      <c r="R136" s="21" t="s">
        <v>25</v>
      </c>
    </row>
    <row r="137" spans="3:18">
      <c r="C137" t="s">
        <v>379</v>
      </c>
      <c r="D137" t="s">
        <v>380</v>
      </c>
      <c r="E137" t="s">
        <v>381</v>
      </c>
      <c r="F137" s="21" t="s">
        <v>66</v>
      </c>
      <c r="G137" s="21" t="s">
        <v>25</v>
      </c>
      <c r="H137" s="21" t="s">
        <v>25</v>
      </c>
      <c r="I137" s="21" t="s">
        <v>25</v>
      </c>
      <c r="J137" s="21" t="s">
        <v>25</v>
      </c>
      <c r="K137" s="21" t="s">
        <v>25</v>
      </c>
      <c r="L137" s="21" t="s">
        <v>25</v>
      </c>
      <c r="M137" s="21" t="s">
        <v>25</v>
      </c>
      <c r="N137" s="21" t="s">
        <v>25</v>
      </c>
      <c r="O137" s="21" t="s">
        <v>25</v>
      </c>
      <c r="P137" s="21" t="s">
        <v>25</v>
      </c>
      <c r="Q137" s="21" t="s">
        <v>45</v>
      </c>
      <c r="R137" s="21" t="s">
        <v>25</v>
      </c>
    </row>
    <row r="138" spans="3:18">
      <c r="C138" t="s">
        <v>382</v>
      </c>
      <c r="D138" t="s">
        <v>383</v>
      </c>
      <c r="F138" s="21" t="s">
        <v>66</v>
      </c>
      <c r="G138" s="21" t="s">
        <v>25</v>
      </c>
      <c r="H138" s="21" t="s">
        <v>25</v>
      </c>
      <c r="I138" s="21" t="s">
        <v>25</v>
      </c>
      <c r="J138" s="21" t="s">
        <v>45</v>
      </c>
      <c r="K138" s="21" t="s">
        <v>25</v>
      </c>
      <c r="L138" s="21" t="s">
        <v>25</v>
      </c>
      <c r="M138" s="21" t="s">
        <v>25</v>
      </c>
      <c r="N138" s="21" t="s">
        <v>25</v>
      </c>
      <c r="O138" s="21" t="s">
        <v>25</v>
      </c>
      <c r="P138" s="21" t="s">
        <v>45</v>
      </c>
      <c r="Q138" s="21" t="s">
        <v>45</v>
      </c>
      <c r="R138" s="21" t="s">
        <v>25</v>
      </c>
    </row>
    <row r="139" spans="3:18" ht="64.5">
      <c r="C139" t="s">
        <v>384</v>
      </c>
      <c r="D139" t="s">
        <v>385</v>
      </c>
      <c r="E139" t="s">
        <v>49</v>
      </c>
      <c r="F139" s="26" t="s">
        <v>1</v>
      </c>
      <c r="G139" s="26" t="s">
        <v>25</v>
      </c>
      <c r="H139" s="26" t="s">
        <v>25</v>
      </c>
      <c r="I139" s="26" t="s">
        <v>25</v>
      </c>
      <c r="J139" s="26" t="s">
        <v>25</v>
      </c>
      <c r="K139" s="26" t="s">
        <v>45</v>
      </c>
      <c r="L139" s="27" t="s">
        <v>386</v>
      </c>
      <c r="M139" s="26" t="s">
        <v>25</v>
      </c>
      <c r="N139" s="26" t="s">
        <v>25</v>
      </c>
      <c r="O139" s="26" t="s">
        <v>25</v>
      </c>
      <c r="P139" s="26" t="s">
        <v>45</v>
      </c>
      <c r="Q139" s="26" t="s">
        <v>45</v>
      </c>
      <c r="R139" s="26" t="s">
        <v>25</v>
      </c>
    </row>
    <row r="140" spans="3:18">
      <c r="C140" t="s">
        <v>387</v>
      </c>
      <c r="D140" t="s">
        <v>388</v>
      </c>
      <c r="F140" s="26" t="s">
        <v>1</v>
      </c>
      <c r="G140" s="26" t="s">
        <v>25</v>
      </c>
      <c r="H140" s="26" t="s">
        <v>25</v>
      </c>
      <c r="I140" s="26" t="s">
        <v>25</v>
      </c>
      <c r="J140" s="26" t="s">
        <v>45</v>
      </c>
      <c r="K140" s="26" t="s">
        <v>25</v>
      </c>
      <c r="L140" s="26" t="s">
        <v>25</v>
      </c>
      <c r="M140" s="26" t="s">
        <v>25</v>
      </c>
      <c r="N140" s="26" t="s">
        <v>25</v>
      </c>
      <c r="O140" s="26" t="s">
        <v>25</v>
      </c>
      <c r="P140" s="26" t="s">
        <v>45</v>
      </c>
      <c r="Q140" s="26" t="s">
        <v>45</v>
      </c>
      <c r="R140" s="26" t="s">
        <v>25</v>
      </c>
    </row>
    <row r="141" spans="3:18" ht="77.25">
      <c r="C141" t="s">
        <v>389</v>
      </c>
      <c r="D141" t="s">
        <v>390</v>
      </c>
      <c r="E141" t="s">
        <v>49</v>
      </c>
      <c r="F141" s="26" t="s">
        <v>1</v>
      </c>
      <c r="G141" s="26" t="s">
        <v>25</v>
      </c>
      <c r="H141" s="26" t="s">
        <v>25</v>
      </c>
      <c r="I141" s="26" t="s">
        <v>45</v>
      </c>
      <c r="J141" s="26" t="s">
        <v>45</v>
      </c>
      <c r="K141" s="26" t="s">
        <v>45</v>
      </c>
      <c r="L141" s="27" t="s">
        <v>391</v>
      </c>
      <c r="M141" s="26" t="s">
        <v>25</v>
      </c>
      <c r="N141" s="26" t="s">
        <v>25</v>
      </c>
      <c r="O141" s="26" t="s">
        <v>25</v>
      </c>
      <c r="P141" s="26" t="s">
        <v>45</v>
      </c>
      <c r="Q141" s="26" t="s">
        <v>45</v>
      </c>
      <c r="R141" s="26" t="s">
        <v>25</v>
      </c>
    </row>
    <row r="142" spans="3:18">
      <c r="C142" t="s">
        <v>392</v>
      </c>
      <c r="D142" t="s">
        <v>393</v>
      </c>
      <c r="E142" t="s">
        <v>49</v>
      </c>
      <c r="F142" s="26" t="s">
        <v>1</v>
      </c>
      <c r="G142" s="26" t="s">
        <v>25</v>
      </c>
      <c r="H142" s="26" t="s">
        <v>25</v>
      </c>
      <c r="I142" s="26" t="s">
        <v>45</v>
      </c>
      <c r="J142" s="26" t="s">
        <v>45</v>
      </c>
      <c r="K142" s="26" t="s">
        <v>25</v>
      </c>
      <c r="L142" s="26" t="s">
        <v>394</v>
      </c>
      <c r="M142" s="26" t="s">
        <v>25</v>
      </c>
      <c r="N142" s="26" t="s">
        <v>25</v>
      </c>
      <c r="O142" s="26" t="s">
        <v>25</v>
      </c>
      <c r="P142" s="26" t="s">
        <v>45</v>
      </c>
      <c r="Q142" s="26" t="s">
        <v>45</v>
      </c>
      <c r="R142" s="26" t="s">
        <v>25</v>
      </c>
    </row>
    <row r="143" spans="3:18">
      <c r="C143" t="s">
        <v>395</v>
      </c>
      <c r="D143" t="s">
        <v>396</v>
      </c>
      <c r="E143" t="s">
        <v>49</v>
      </c>
      <c r="F143" s="24" t="s">
        <v>2</v>
      </c>
      <c r="G143" s="24" t="s">
        <v>25</v>
      </c>
      <c r="H143" s="24" t="s">
        <v>25</v>
      </c>
      <c r="I143" s="24" t="s">
        <v>25</v>
      </c>
      <c r="J143" s="24" t="s">
        <v>25</v>
      </c>
      <c r="K143" s="24" t="s">
        <v>45</v>
      </c>
      <c r="L143" s="24" t="s">
        <v>397</v>
      </c>
      <c r="M143" s="24" t="s">
        <v>25</v>
      </c>
      <c r="N143" s="24" t="s">
        <v>45</v>
      </c>
      <c r="O143" s="24" t="s">
        <v>25</v>
      </c>
      <c r="P143" s="24" t="s">
        <v>25</v>
      </c>
      <c r="Q143" s="24" t="s">
        <v>45</v>
      </c>
      <c r="R143" s="24" t="s">
        <v>25</v>
      </c>
    </row>
    <row r="144" spans="3:18">
      <c r="C144" t="s">
        <v>398</v>
      </c>
      <c r="D144" t="s">
        <v>399</v>
      </c>
      <c r="E144" t="s">
        <v>381</v>
      </c>
      <c r="F144" s="24" t="s">
        <v>2</v>
      </c>
      <c r="G144" s="24" t="s">
        <v>25</v>
      </c>
      <c r="H144" s="24" t="s">
        <v>25</v>
      </c>
      <c r="I144" s="24" t="s">
        <v>25</v>
      </c>
      <c r="J144" s="24" t="s">
        <v>45</v>
      </c>
      <c r="K144" s="24" t="s">
        <v>25</v>
      </c>
      <c r="L144" s="24" t="s">
        <v>25</v>
      </c>
      <c r="M144" s="24" t="s">
        <v>25</v>
      </c>
      <c r="N144" s="24" t="s">
        <v>25</v>
      </c>
      <c r="O144" s="24" t="s">
        <v>25</v>
      </c>
      <c r="P144" s="24" t="s">
        <v>45</v>
      </c>
      <c r="Q144" s="24" t="s">
        <v>45</v>
      </c>
      <c r="R144" s="24" t="s">
        <v>25</v>
      </c>
    </row>
    <row r="145" spans="3:18" ht="30">
      <c r="C145" t="s">
        <v>400</v>
      </c>
      <c r="D145" t="s">
        <v>401</v>
      </c>
      <c r="E145" t="s">
        <v>236</v>
      </c>
      <c r="F145" s="21" t="s">
        <v>66</v>
      </c>
      <c r="G145" s="21" t="s">
        <v>45</v>
      </c>
      <c r="H145" s="21" t="s">
        <v>25</v>
      </c>
      <c r="I145" s="21" t="s">
        <v>45</v>
      </c>
      <c r="J145" s="21" t="s">
        <v>25</v>
      </c>
      <c r="K145" s="21" t="s">
        <v>45</v>
      </c>
      <c r="L145" s="25" t="s">
        <v>117</v>
      </c>
      <c r="M145" s="21" t="s">
        <v>45</v>
      </c>
      <c r="N145" s="21" t="s">
        <v>45</v>
      </c>
      <c r="O145" s="21" t="s">
        <v>25</v>
      </c>
      <c r="P145" s="21" t="s">
        <v>45</v>
      </c>
      <c r="Q145" s="21" t="s">
        <v>45</v>
      </c>
      <c r="R145" s="21" t="s">
        <v>45</v>
      </c>
    </row>
    <row r="146" spans="3:18" ht="30">
      <c r="C146" t="s">
        <v>402</v>
      </c>
      <c r="D146" t="s">
        <v>403</v>
      </c>
      <c r="E146" t="s">
        <v>236</v>
      </c>
      <c r="F146" s="12" t="s">
        <v>0</v>
      </c>
      <c r="G146" s="12" t="s">
        <v>25</v>
      </c>
      <c r="H146" s="12" t="s">
        <v>25</v>
      </c>
      <c r="I146" s="12" t="s">
        <v>45</v>
      </c>
      <c r="J146" s="12" t="s">
        <v>45</v>
      </c>
      <c r="K146" s="12" t="s">
        <v>45</v>
      </c>
      <c r="L146" s="13" t="s">
        <v>290</v>
      </c>
      <c r="M146" s="12" t="s">
        <v>25</v>
      </c>
      <c r="N146" s="12" t="s">
        <v>25</v>
      </c>
      <c r="O146" s="12" t="s">
        <v>25</v>
      </c>
      <c r="P146" s="12" t="s">
        <v>45</v>
      </c>
      <c r="Q146" s="12" t="s">
        <v>45</v>
      </c>
      <c r="R146" s="12" t="s">
        <v>25</v>
      </c>
    </row>
    <row r="147" spans="3:18" ht="30">
      <c r="C147" t="s">
        <v>402</v>
      </c>
      <c r="D147" t="s">
        <v>404</v>
      </c>
      <c r="E147" t="s">
        <v>236</v>
      </c>
      <c r="F147" s="12" t="s">
        <v>0</v>
      </c>
      <c r="G147" s="12" t="s">
        <v>25</v>
      </c>
      <c r="H147" s="12" t="s">
        <v>25</v>
      </c>
      <c r="I147" s="12" t="s">
        <v>45</v>
      </c>
      <c r="J147" s="12" t="s">
        <v>45</v>
      </c>
      <c r="K147" s="12" t="s">
        <v>45</v>
      </c>
      <c r="L147" s="13" t="s">
        <v>290</v>
      </c>
      <c r="M147" s="12" t="s">
        <v>25</v>
      </c>
      <c r="N147" s="12" t="s">
        <v>25</v>
      </c>
      <c r="O147" s="12" t="s">
        <v>25</v>
      </c>
      <c r="P147" s="12" t="s">
        <v>45</v>
      </c>
      <c r="Q147" s="12" t="s">
        <v>45</v>
      </c>
      <c r="R147" s="12" t="s">
        <v>25</v>
      </c>
    </row>
    <row r="148" spans="3:18" ht="30">
      <c r="C148" t="s">
        <v>402</v>
      </c>
      <c r="D148" t="s">
        <v>405</v>
      </c>
      <c r="E148" t="s">
        <v>236</v>
      </c>
      <c r="F148" s="12" t="s">
        <v>0</v>
      </c>
      <c r="G148" s="12" t="s">
        <v>25</v>
      </c>
      <c r="H148" s="12" t="s">
        <v>25</v>
      </c>
      <c r="I148" s="12" t="s">
        <v>45</v>
      </c>
      <c r="J148" s="12" t="s">
        <v>45</v>
      </c>
      <c r="K148" s="12" t="s">
        <v>45</v>
      </c>
      <c r="L148" s="13" t="s">
        <v>290</v>
      </c>
      <c r="M148" s="12" t="s">
        <v>25</v>
      </c>
      <c r="N148" s="12" t="s">
        <v>25</v>
      </c>
      <c r="O148" s="12" t="s">
        <v>25</v>
      </c>
      <c r="P148" s="12" t="s">
        <v>45</v>
      </c>
      <c r="Q148" s="12" t="s">
        <v>45</v>
      </c>
      <c r="R148" s="12" t="s">
        <v>25</v>
      </c>
    </row>
    <row r="149" spans="3:18" ht="45">
      <c r="C149" t="s">
        <v>406</v>
      </c>
      <c r="D149" t="s">
        <v>407</v>
      </c>
      <c r="E149" t="s">
        <v>236</v>
      </c>
      <c r="F149" s="12" t="s">
        <v>0</v>
      </c>
      <c r="G149" s="12" t="s">
        <v>25</v>
      </c>
      <c r="H149" s="12" t="s">
        <v>25</v>
      </c>
      <c r="I149" s="12" t="s">
        <v>45</v>
      </c>
      <c r="J149" s="12" t="s">
        <v>25</v>
      </c>
      <c r="K149" s="12" t="s">
        <v>45</v>
      </c>
      <c r="L149" s="13" t="s">
        <v>408</v>
      </c>
      <c r="M149" s="12" t="s">
        <v>25</v>
      </c>
      <c r="N149" s="12" t="s">
        <v>25</v>
      </c>
      <c r="O149" s="12" t="s">
        <v>25</v>
      </c>
      <c r="P149" s="12" t="s">
        <v>45</v>
      </c>
      <c r="Q149" s="12" t="s">
        <v>45</v>
      </c>
      <c r="R149" s="12" t="s">
        <v>25</v>
      </c>
    </row>
    <row r="150" spans="3:18">
      <c r="C150" t="s">
        <v>409</v>
      </c>
      <c r="D150" t="s">
        <v>410</v>
      </c>
      <c r="E150" t="s">
        <v>149</v>
      </c>
      <c r="F150" s="22" t="s">
        <v>21</v>
      </c>
      <c r="G150" s="22" t="s">
        <v>45</v>
      </c>
      <c r="H150" s="22" t="s">
        <v>45</v>
      </c>
      <c r="I150" s="22" t="s">
        <v>45</v>
      </c>
      <c r="J150" s="22" t="s">
        <v>25</v>
      </c>
      <c r="K150" s="22" t="s">
        <v>45</v>
      </c>
      <c r="L150" s="22" t="s">
        <v>150</v>
      </c>
      <c r="M150" s="22" t="s">
        <v>25</v>
      </c>
      <c r="N150" s="22" t="s">
        <v>45</v>
      </c>
      <c r="O150" s="22" t="s">
        <v>25</v>
      </c>
      <c r="P150" s="22" t="s">
        <v>45</v>
      </c>
      <c r="Q150" s="22" t="s">
        <v>45</v>
      </c>
      <c r="R150" s="22" t="s">
        <v>25</v>
      </c>
    </row>
    <row r="151" spans="3:18">
      <c r="C151" t="s">
        <v>409</v>
      </c>
      <c r="D151" t="s">
        <v>411</v>
      </c>
      <c r="E151" t="s">
        <v>149</v>
      </c>
      <c r="F151" s="22" t="s">
        <v>21</v>
      </c>
      <c r="G151" s="22" t="s">
        <v>45</v>
      </c>
      <c r="H151" s="22" t="s">
        <v>45</v>
      </c>
      <c r="I151" s="22" t="s">
        <v>45</v>
      </c>
      <c r="J151" s="22" t="s">
        <v>25</v>
      </c>
      <c r="K151" s="22" t="s">
        <v>45</v>
      </c>
      <c r="L151" s="22" t="s">
        <v>150</v>
      </c>
      <c r="M151" s="22" t="s">
        <v>25</v>
      </c>
      <c r="N151" s="22" t="s">
        <v>45</v>
      </c>
      <c r="O151" s="22" t="s">
        <v>25</v>
      </c>
      <c r="P151" s="22" t="s">
        <v>45</v>
      </c>
      <c r="Q151" s="22" t="s">
        <v>45</v>
      </c>
      <c r="R151" s="22" t="s">
        <v>25</v>
      </c>
    </row>
    <row r="152" spans="3:18" ht="105">
      <c r="C152" t="s">
        <v>412</v>
      </c>
      <c r="D152" t="s">
        <v>413</v>
      </c>
      <c r="E152" t="s">
        <v>162</v>
      </c>
      <c r="F152" s="22" t="s">
        <v>21</v>
      </c>
      <c r="G152" s="22" t="s">
        <v>45</v>
      </c>
      <c r="H152" s="22" t="s">
        <v>45</v>
      </c>
      <c r="I152" s="22" t="s">
        <v>45</v>
      </c>
      <c r="J152" s="22" t="s">
        <v>25</v>
      </c>
      <c r="K152" s="22" t="s">
        <v>45</v>
      </c>
      <c r="L152" s="23" t="s">
        <v>414</v>
      </c>
      <c r="M152" s="22" t="s">
        <v>25</v>
      </c>
      <c r="N152" s="22" t="s">
        <v>45</v>
      </c>
      <c r="O152" s="22" t="s">
        <v>25</v>
      </c>
      <c r="P152" s="22" t="s">
        <v>45</v>
      </c>
      <c r="Q152" s="22" t="s">
        <v>45</v>
      </c>
      <c r="R152" s="22" t="s">
        <v>25</v>
      </c>
    </row>
    <row r="153" spans="3:18" ht="105">
      <c r="C153" t="s">
        <v>412</v>
      </c>
      <c r="D153" t="s">
        <v>415</v>
      </c>
      <c r="E153" t="s">
        <v>162</v>
      </c>
      <c r="F153" s="22" t="s">
        <v>21</v>
      </c>
      <c r="G153" s="22" t="s">
        <v>45</v>
      </c>
      <c r="H153" s="22" t="s">
        <v>45</v>
      </c>
      <c r="I153" s="22" t="s">
        <v>45</v>
      </c>
      <c r="J153" s="22" t="s">
        <v>25</v>
      </c>
      <c r="K153" s="22" t="s">
        <v>45</v>
      </c>
      <c r="L153" s="23" t="s">
        <v>414</v>
      </c>
      <c r="M153" s="22" t="s">
        <v>25</v>
      </c>
      <c r="N153" s="22" t="s">
        <v>45</v>
      </c>
      <c r="O153" s="22" t="s">
        <v>25</v>
      </c>
      <c r="P153" s="22" t="s">
        <v>45</v>
      </c>
      <c r="Q153" s="22" t="s">
        <v>45</v>
      </c>
      <c r="R153" s="22" t="s">
        <v>25</v>
      </c>
    </row>
    <row r="154" spans="3:18" ht="105">
      <c r="C154" t="s">
        <v>412</v>
      </c>
      <c r="D154" t="s">
        <v>416</v>
      </c>
      <c r="E154" t="s">
        <v>162</v>
      </c>
      <c r="F154" s="22" t="s">
        <v>21</v>
      </c>
      <c r="G154" s="22" t="s">
        <v>45</v>
      </c>
      <c r="H154" s="22" t="s">
        <v>45</v>
      </c>
      <c r="I154" s="22" t="s">
        <v>45</v>
      </c>
      <c r="J154" s="22" t="s">
        <v>25</v>
      </c>
      <c r="K154" s="22" t="s">
        <v>45</v>
      </c>
      <c r="L154" s="23" t="s">
        <v>414</v>
      </c>
      <c r="M154" s="22" t="s">
        <v>25</v>
      </c>
      <c r="N154" s="22" t="s">
        <v>45</v>
      </c>
      <c r="O154" s="22" t="s">
        <v>25</v>
      </c>
      <c r="P154" s="22" t="s">
        <v>45</v>
      </c>
      <c r="Q154" s="22" t="s">
        <v>45</v>
      </c>
      <c r="R154" s="22" t="s">
        <v>25</v>
      </c>
    </row>
    <row r="155" spans="3:18" ht="120">
      <c r="C155" t="s">
        <v>412</v>
      </c>
      <c r="D155" t="s">
        <v>417</v>
      </c>
      <c r="E155" t="s">
        <v>162</v>
      </c>
      <c r="F155" s="22" t="s">
        <v>21</v>
      </c>
      <c r="G155" s="22" t="s">
        <v>45</v>
      </c>
      <c r="H155" s="22" t="s">
        <v>45</v>
      </c>
      <c r="I155" s="22" t="s">
        <v>45</v>
      </c>
      <c r="J155" s="22" t="s">
        <v>25</v>
      </c>
      <c r="K155" s="22" t="s">
        <v>45</v>
      </c>
      <c r="L155" s="23" t="s">
        <v>418</v>
      </c>
      <c r="M155" s="22" t="s">
        <v>25</v>
      </c>
      <c r="N155" s="22" t="s">
        <v>45</v>
      </c>
      <c r="O155" s="22" t="s">
        <v>25</v>
      </c>
      <c r="P155" s="22" t="s">
        <v>45</v>
      </c>
      <c r="Q155" s="22" t="s">
        <v>45</v>
      </c>
      <c r="R155" s="22" t="s">
        <v>25</v>
      </c>
    </row>
    <row r="156" spans="3:18" ht="120">
      <c r="C156" t="s">
        <v>412</v>
      </c>
      <c r="D156" t="s">
        <v>419</v>
      </c>
      <c r="E156" t="s">
        <v>162</v>
      </c>
      <c r="F156" s="22" t="s">
        <v>21</v>
      </c>
      <c r="G156" s="22" t="s">
        <v>45</v>
      </c>
      <c r="H156" s="22" t="s">
        <v>45</v>
      </c>
      <c r="I156" s="22" t="s">
        <v>45</v>
      </c>
      <c r="J156" s="22" t="s">
        <v>25</v>
      </c>
      <c r="K156" s="22" t="s">
        <v>45</v>
      </c>
      <c r="L156" s="23" t="s">
        <v>418</v>
      </c>
      <c r="M156" s="22" t="s">
        <v>25</v>
      </c>
      <c r="N156" s="22" t="s">
        <v>45</v>
      </c>
      <c r="O156" s="22" t="s">
        <v>25</v>
      </c>
      <c r="P156" s="22" t="s">
        <v>45</v>
      </c>
      <c r="Q156" s="22" t="s">
        <v>45</v>
      </c>
      <c r="R156" s="22" t="s">
        <v>25</v>
      </c>
    </row>
    <row r="157" spans="3:18" ht="45">
      <c r="C157" t="s">
        <v>420</v>
      </c>
      <c r="D157" t="s">
        <v>421</v>
      </c>
      <c r="E157" t="s">
        <v>162</v>
      </c>
      <c r="F157" s="22" t="s">
        <v>21</v>
      </c>
      <c r="G157" s="22" t="s">
        <v>45</v>
      </c>
      <c r="H157" s="22" t="s">
        <v>25</v>
      </c>
      <c r="I157" s="22" t="s">
        <v>45</v>
      </c>
      <c r="J157" s="22" t="s">
        <v>25</v>
      </c>
      <c r="K157" s="22" t="s">
        <v>45</v>
      </c>
      <c r="L157" s="23" t="s">
        <v>422</v>
      </c>
      <c r="M157" s="22" t="s">
        <v>25</v>
      </c>
      <c r="N157" s="22" t="s">
        <v>45</v>
      </c>
      <c r="O157" s="22" t="s">
        <v>25</v>
      </c>
      <c r="P157" s="22" t="s">
        <v>45</v>
      </c>
      <c r="Q157" s="22" t="s">
        <v>45</v>
      </c>
      <c r="R157" s="22" t="s">
        <v>25</v>
      </c>
    </row>
    <row r="158" spans="3:18" ht="45">
      <c r="C158" t="s">
        <v>420</v>
      </c>
      <c r="D158" t="s">
        <v>423</v>
      </c>
      <c r="E158" t="s">
        <v>162</v>
      </c>
      <c r="F158" s="22" t="s">
        <v>21</v>
      </c>
      <c r="G158" s="22" t="s">
        <v>45</v>
      </c>
      <c r="H158" s="22" t="s">
        <v>25</v>
      </c>
      <c r="I158" s="22" t="s">
        <v>45</v>
      </c>
      <c r="J158" s="22" t="s">
        <v>25</v>
      </c>
      <c r="K158" s="22" t="s">
        <v>45</v>
      </c>
      <c r="L158" s="23" t="s">
        <v>422</v>
      </c>
      <c r="M158" s="22" t="s">
        <v>25</v>
      </c>
      <c r="N158" s="22" t="s">
        <v>45</v>
      </c>
      <c r="O158" s="22" t="s">
        <v>25</v>
      </c>
      <c r="P158" s="22" t="s">
        <v>45</v>
      </c>
      <c r="Q158" s="22" t="s">
        <v>45</v>
      </c>
      <c r="R158" s="22" t="s">
        <v>25</v>
      </c>
    </row>
    <row r="159" spans="3:18" ht="45">
      <c r="C159" t="s">
        <v>420</v>
      </c>
      <c r="D159" t="s">
        <v>424</v>
      </c>
      <c r="E159" t="s">
        <v>162</v>
      </c>
      <c r="F159" s="22" t="s">
        <v>21</v>
      </c>
      <c r="G159" s="22" t="s">
        <v>45</v>
      </c>
      <c r="H159" s="22" t="s">
        <v>25</v>
      </c>
      <c r="I159" s="22" t="s">
        <v>45</v>
      </c>
      <c r="J159" s="22" t="s">
        <v>25</v>
      </c>
      <c r="K159" s="22" t="s">
        <v>45</v>
      </c>
      <c r="L159" s="23" t="s">
        <v>422</v>
      </c>
      <c r="M159" s="22" t="s">
        <v>25</v>
      </c>
      <c r="N159" s="22" t="s">
        <v>25</v>
      </c>
      <c r="O159" s="22" t="s">
        <v>25</v>
      </c>
      <c r="P159" s="22" t="s">
        <v>45</v>
      </c>
      <c r="Q159" s="22" t="s">
        <v>45</v>
      </c>
      <c r="R159" s="22" t="s">
        <v>25</v>
      </c>
    </row>
    <row r="160" spans="3:18">
      <c r="C160" t="s">
        <v>425</v>
      </c>
      <c r="D160" t="s">
        <v>426</v>
      </c>
      <c r="F160" s="22" t="s">
        <v>21</v>
      </c>
      <c r="G160" s="22" t="s">
        <v>45</v>
      </c>
      <c r="H160" s="22" t="s">
        <v>25</v>
      </c>
      <c r="I160" s="22" t="s">
        <v>25</v>
      </c>
      <c r="J160" s="22" t="s">
        <v>45</v>
      </c>
      <c r="K160" s="22" t="s">
        <v>45</v>
      </c>
      <c r="L160" s="22" t="s">
        <v>427</v>
      </c>
      <c r="M160" s="22" t="s">
        <v>45</v>
      </c>
      <c r="N160" s="22" t="s">
        <v>45</v>
      </c>
      <c r="O160" s="22" t="s">
        <v>25</v>
      </c>
      <c r="P160" s="22" t="s">
        <v>45</v>
      </c>
      <c r="Q160" s="22" t="s">
        <v>45</v>
      </c>
      <c r="R160" s="22" t="s">
        <v>25</v>
      </c>
    </row>
    <row r="161" spans="1:18">
      <c r="C161" t="s">
        <v>428</v>
      </c>
      <c r="D161" t="s">
        <v>429</v>
      </c>
      <c r="E161" t="s">
        <v>430</v>
      </c>
      <c r="F161" s="22" t="s">
        <v>21</v>
      </c>
      <c r="G161" s="22" t="s">
        <v>45</v>
      </c>
      <c r="H161" s="22" t="s">
        <v>25</v>
      </c>
      <c r="I161" s="22" t="s">
        <v>45</v>
      </c>
      <c r="J161" s="22" t="s">
        <v>45</v>
      </c>
      <c r="K161" s="22" t="s">
        <v>25</v>
      </c>
      <c r="L161" s="22" t="s">
        <v>25</v>
      </c>
      <c r="M161" s="22" t="s">
        <v>25</v>
      </c>
      <c r="N161" s="22" t="s">
        <v>45</v>
      </c>
      <c r="O161" s="22" t="s">
        <v>25</v>
      </c>
      <c r="P161" s="22" t="s">
        <v>45</v>
      </c>
      <c r="Q161" s="22" t="s">
        <v>45</v>
      </c>
      <c r="R161" s="22" t="s">
        <v>25</v>
      </c>
    </row>
    <row r="162" spans="1:18">
      <c r="C162" t="s">
        <v>428</v>
      </c>
      <c r="D162" t="s">
        <v>431</v>
      </c>
      <c r="E162" t="s">
        <v>430</v>
      </c>
      <c r="F162" s="22" t="s">
        <v>21</v>
      </c>
      <c r="G162" s="22" t="s">
        <v>45</v>
      </c>
      <c r="H162" s="22" t="s">
        <v>25</v>
      </c>
      <c r="I162" s="22" t="s">
        <v>45</v>
      </c>
      <c r="J162" s="22" t="s">
        <v>45</v>
      </c>
      <c r="K162" s="22" t="s">
        <v>25</v>
      </c>
      <c r="L162" s="22" t="s">
        <v>25</v>
      </c>
      <c r="M162" s="22" t="s">
        <v>25</v>
      </c>
      <c r="N162" s="22" t="s">
        <v>45</v>
      </c>
      <c r="O162" s="22" t="s">
        <v>25</v>
      </c>
      <c r="P162" s="22" t="s">
        <v>45</v>
      </c>
      <c r="Q162" s="22" t="s">
        <v>45</v>
      </c>
      <c r="R162" s="22" t="s">
        <v>25</v>
      </c>
    </row>
    <row r="163" spans="1:18">
      <c r="C163" t="s">
        <v>432</v>
      </c>
      <c r="D163" t="s">
        <v>433</v>
      </c>
      <c r="E163" t="s">
        <v>434</v>
      </c>
      <c r="F163" s="22" t="s">
        <v>21</v>
      </c>
      <c r="G163" s="22" t="s">
        <v>45</v>
      </c>
      <c r="H163" s="22" t="s">
        <v>45</v>
      </c>
      <c r="I163" s="22" t="s">
        <v>45</v>
      </c>
      <c r="J163" s="22" t="s">
        <v>45</v>
      </c>
      <c r="K163" s="22" t="s">
        <v>45</v>
      </c>
      <c r="L163" s="22" t="s">
        <v>435</v>
      </c>
      <c r="M163" s="22" t="s">
        <v>25</v>
      </c>
      <c r="N163" s="22" t="s">
        <v>45</v>
      </c>
      <c r="O163" s="22" t="s">
        <v>25</v>
      </c>
      <c r="P163" s="22" t="s">
        <v>45</v>
      </c>
      <c r="Q163" s="22" t="s">
        <v>45</v>
      </c>
      <c r="R163" s="22" t="s">
        <v>45</v>
      </c>
    </row>
    <row r="165" spans="1:18">
      <c r="A165" t="s">
        <v>436</v>
      </c>
    </row>
    <row r="166" spans="1:18" ht="90">
      <c r="B166" s="10" t="s">
        <v>26</v>
      </c>
      <c r="C166" s="10" t="s">
        <v>27</v>
      </c>
      <c r="D166" s="10" t="s">
        <v>28</v>
      </c>
      <c r="E166" s="10" t="s">
        <v>29</v>
      </c>
      <c r="F166" s="10" t="s">
        <v>30</v>
      </c>
      <c r="G166" s="11" t="s">
        <v>31</v>
      </c>
      <c r="H166" s="11" t="s">
        <v>32</v>
      </c>
      <c r="I166" s="11" t="s">
        <v>33</v>
      </c>
      <c r="J166" s="11" t="s">
        <v>34</v>
      </c>
      <c r="K166" s="11" t="s">
        <v>35</v>
      </c>
      <c r="L166" s="11" t="s">
        <v>36</v>
      </c>
      <c r="M166" s="11" t="s">
        <v>37</v>
      </c>
      <c r="N166" s="11" t="s">
        <v>294</v>
      </c>
      <c r="O166" s="11" t="s">
        <v>39</v>
      </c>
      <c r="P166" s="11" t="s">
        <v>40</v>
      </c>
      <c r="Q166" s="11" t="s">
        <v>10</v>
      </c>
      <c r="R166" s="11" t="s">
        <v>17</v>
      </c>
    </row>
    <row r="167" spans="1:18">
      <c r="B167" s="6" t="s">
        <v>6</v>
      </c>
      <c r="C167" t="s">
        <v>437</v>
      </c>
      <c r="D167" t="s">
        <v>438</v>
      </c>
      <c r="E167" t="s">
        <v>439</v>
      </c>
      <c r="F167" s="12" t="s">
        <v>0</v>
      </c>
      <c r="G167" s="12" t="s">
        <v>25</v>
      </c>
      <c r="H167" s="12" t="s">
        <v>25</v>
      </c>
      <c r="I167" s="12" t="s">
        <v>25</v>
      </c>
      <c r="J167" s="12" t="s">
        <v>45</v>
      </c>
      <c r="K167" s="12" t="s">
        <v>25</v>
      </c>
      <c r="L167" s="12" t="s">
        <v>25</v>
      </c>
      <c r="M167" s="12" t="s">
        <v>25</v>
      </c>
      <c r="N167" s="12" t="s">
        <v>25</v>
      </c>
      <c r="O167" s="12" t="s">
        <v>25</v>
      </c>
      <c r="P167" s="12" t="s">
        <v>25</v>
      </c>
      <c r="Q167" s="12" t="s">
        <v>45</v>
      </c>
      <c r="R167" s="12" t="s">
        <v>25</v>
      </c>
    </row>
    <row r="168" spans="1:18">
      <c r="C168" t="s">
        <v>440</v>
      </c>
      <c r="D168" t="s">
        <v>441</v>
      </c>
      <c r="E168" t="s">
        <v>442</v>
      </c>
      <c r="F168" s="12" t="s">
        <v>0</v>
      </c>
      <c r="G168" s="12" t="s">
        <v>25</v>
      </c>
      <c r="H168" s="12" t="s">
        <v>25</v>
      </c>
      <c r="I168" s="12" t="s">
        <v>25</v>
      </c>
      <c r="J168" s="12" t="s">
        <v>45</v>
      </c>
      <c r="K168" s="12" t="s">
        <v>45</v>
      </c>
      <c r="L168" s="12" t="s">
        <v>443</v>
      </c>
      <c r="M168" s="12" t="s">
        <v>25</v>
      </c>
      <c r="N168" s="12" t="s">
        <v>25</v>
      </c>
      <c r="O168" s="12" t="s">
        <v>25</v>
      </c>
      <c r="P168" s="12" t="s">
        <v>25</v>
      </c>
      <c r="Q168" s="12" t="s">
        <v>45</v>
      </c>
      <c r="R168" s="12" t="s">
        <v>25</v>
      </c>
    </row>
    <row r="169" spans="1:18">
      <c r="C169" t="s">
        <v>444</v>
      </c>
      <c r="D169" t="s">
        <v>445</v>
      </c>
      <c r="E169" t="s">
        <v>446</v>
      </c>
      <c r="F169" s="12" t="s">
        <v>0</v>
      </c>
      <c r="G169" s="12" t="s">
        <v>25</v>
      </c>
      <c r="H169" s="12" t="s">
        <v>25</v>
      </c>
      <c r="I169" s="12" t="s">
        <v>25</v>
      </c>
      <c r="J169" s="12" t="s">
        <v>45</v>
      </c>
      <c r="K169" s="12" t="s">
        <v>25</v>
      </c>
      <c r="L169" s="12" t="s">
        <v>25</v>
      </c>
      <c r="M169" s="12" t="s">
        <v>25</v>
      </c>
      <c r="N169" s="12" t="s">
        <v>25</v>
      </c>
      <c r="O169" s="12" t="s">
        <v>25</v>
      </c>
      <c r="P169" s="12" t="s">
        <v>45</v>
      </c>
      <c r="Q169" s="12" t="s">
        <v>45</v>
      </c>
      <c r="R169" s="12" t="s">
        <v>25</v>
      </c>
    </row>
    <row r="170" spans="1:18">
      <c r="C170" t="s">
        <v>447</v>
      </c>
      <c r="D170" t="s">
        <v>448</v>
      </c>
      <c r="E170" t="s">
        <v>449</v>
      </c>
      <c r="F170" s="12" t="s">
        <v>0</v>
      </c>
      <c r="G170" s="12" t="s">
        <v>25</v>
      </c>
      <c r="H170" s="12" t="s">
        <v>25</v>
      </c>
      <c r="I170" s="12" t="s">
        <v>45</v>
      </c>
      <c r="J170" s="12" t="s">
        <v>45</v>
      </c>
      <c r="K170" s="12" t="s">
        <v>45</v>
      </c>
      <c r="L170" s="12" t="s">
        <v>450</v>
      </c>
      <c r="M170" s="12" t="s">
        <v>25</v>
      </c>
      <c r="N170" s="12" t="s">
        <v>25</v>
      </c>
      <c r="O170" s="12" t="s">
        <v>25</v>
      </c>
      <c r="P170" s="12" t="s">
        <v>45</v>
      </c>
      <c r="Q170" s="12" t="s">
        <v>45</v>
      </c>
      <c r="R170" s="12" t="s">
        <v>25</v>
      </c>
    </row>
    <row r="171" spans="1:18">
      <c r="C171" t="s">
        <v>451</v>
      </c>
      <c r="D171" t="s">
        <v>452</v>
      </c>
      <c r="E171" t="s">
        <v>449</v>
      </c>
      <c r="F171" s="12" t="s">
        <v>0</v>
      </c>
      <c r="G171" s="12" t="s">
        <v>25</v>
      </c>
      <c r="H171" s="12" t="s">
        <v>25</v>
      </c>
      <c r="I171" s="12" t="s">
        <v>25</v>
      </c>
      <c r="J171" s="12" t="s">
        <v>45</v>
      </c>
      <c r="K171" s="12" t="s">
        <v>45</v>
      </c>
      <c r="L171" s="12" t="s">
        <v>450</v>
      </c>
      <c r="M171" s="12" t="s">
        <v>25</v>
      </c>
      <c r="N171" s="12" t="s">
        <v>25</v>
      </c>
      <c r="O171" s="12" t="s">
        <v>25</v>
      </c>
      <c r="P171" s="12" t="s">
        <v>45</v>
      </c>
      <c r="Q171" s="12" t="s">
        <v>45</v>
      </c>
      <c r="R171" s="12" t="s">
        <v>25</v>
      </c>
    </row>
    <row r="172" spans="1:18">
      <c r="C172" t="s">
        <v>453</v>
      </c>
      <c r="D172" t="s">
        <v>454</v>
      </c>
      <c r="E172" t="s">
        <v>455</v>
      </c>
      <c r="F172" s="12" t="s">
        <v>0</v>
      </c>
      <c r="G172" s="12" t="s">
        <v>25</v>
      </c>
      <c r="H172" s="12" t="s">
        <v>25</v>
      </c>
      <c r="I172" s="12" t="s">
        <v>25</v>
      </c>
      <c r="J172" s="12" t="s">
        <v>45</v>
      </c>
      <c r="K172" s="12" t="s">
        <v>25</v>
      </c>
      <c r="L172" s="12" t="s">
        <v>25</v>
      </c>
      <c r="M172" s="12" t="s">
        <v>25</v>
      </c>
      <c r="N172" s="12" t="s">
        <v>25</v>
      </c>
      <c r="O172" s="12" t="s">
        <v>25</v>
      </c>
      <c r="P172" s="12" t="s">
        <v>45</v>
      </c>
      <c r="Q172" s="12" t="s">
        <v>45</v>
      </c>
      <c r="R172" s="12" t="s">
        <v>25</v>
      </c>
    </row>
    <row r="173" spans="1:18">
      <c r="C173" t="s">
        <v>456</v>
      </c>
      <c r="D173" t="s">
        <v>457</v>
      </c>
      <c r="E173" t="s">
        <v>458</v>
      </c>
      <c r="F173" s="12" t="s">
        <v>0</v>
      </c>
      <c r="G173" s="12" t="s">
        <v>25</v>
      </c>
      <c r="H173" s="12" t="s">
        <v>25</v>
      </c>
      <c r="I173" s="12" t="s">
        <v>45</v>
      </c>
      <c r="J173" s="12" t="s">
        <v>45</v>
      </c>
      <c r="K173" s="12" t="s">
        <v>25</v>
      </c>
      <c r="L173" s="12" t="s">
        <v>25</v>
      </c>
      <c r="M173" s="12" t="s">
        <v>25</v>
      </c>
      <c r="N173" s="12" t="s">
        <v>25</v>
      </c>
      <c r="O173" s="12" t="s">
        <v>25</v>
      </c>
      <c r="P173" s="12" t="s">
        <v>45</v>
      </c>
      <c r="Q173" s="12" t="s">
        <v>45</v>
      </c>
      <c r="R173" s="12" t="s">
        <v>25</v>
      </c>
    </row>
    <row r="174" spans="1:18">
      <c r="C174" t="s">
        <v>459</v>
      </c>
      <c r="D174" t="s">
        <v>460</v>
      </c>
      <c r="E174" t="s">
        <v>458</v>
      </c>
      <c r="F174" s="12" t="s">
        <v>0</v>
      </c>
      <c r="G174" s="12" t="s">
        <v>25</v>
      </c>
      <c r="H174" s="12" t="s">
        <v>25</v>
      </c>
      <c r="I174" s="12" t="s">
        <v>45</v>
      </c>
      <c r="J174" s="12" t="s">
        <v>45</v>
      </c>
      <c r="K174" s="12" t="s">
        <v>25</v>
      </c>
      <c r="L174" s="12" t="s">
        <v>25</v>
      </c>
      <c r="M174" s="12" t="s">
        <v>25</v>
      </c>
      <c r="N174" s="12" t="s">
        <v>25</v>
      </c>
      <c r="O174" s="12" t="s">
        <v>25</v>
      </c>
      <c r="P174" s="12" t="s">
        <v>45</v>
      </c>
      <c r="Q174" s="12" t="s">
        <v>45</v>
      </c>
      <c r="R174" s="12" t="s">
        <v>25</v>
      </c>
    </row>
    <row r="175" spans="1:18">
      <c r="C175" t="s">
        <v>461</v>
      </c>
      <c r="D175" t="s">
        <v>462</v>
      </c>
      <c r="E175" t="s">
        <v>463</v>
      </c>
      <c r="F175" s="12" t="s">
        <v>0</v>
      </c>
      <c r="G175" s="12" t="s">
        <v>25</v>
      </c>
      <c r="H175" s="12" t="s">
        <v>25</v>
      </c>
      <c r="I175" s="12" t="s">
        <v>45</v>
      </c>
      <c r="J175" s="12" t="s">
        <v>45</v>
      </c>
      <c r="K175" s="12" t="s">
        <v>25</v>
      </c>
      <c r="L175" s="12" t="s">
        <v>25</v>
      </c>
      <c r="M175" s="12" t="s">
        <v>25</v>
      </c>
      <c r="N175" s="12" t="s">
        <v>25</v>
      </c>
      <c r="O175" s="12" t="s">
        <v>25</v>
      </c>
      <c r="P175" s="12" t="s">
        <v>45</v>
      </c>
      <c r="Q175" s="12" t="s">
        <v>45</v>
      </c>
      <c r="R175" s="12" t="s">
        <v>25</v>
      </c>
    </row>
    <row r="176" spans="1:18">
      <c r="C176" t="s">
        <v>464</v>
      </c>
      <c r="D176" t="s">
        <v>465</v>
      </c>
      <c r="E176" t="s">
        <v>466</v>
      </c>
      <c r="F176" s="12" t="s">
        <v>0</v>
      </c>
      <c r="G176" s="12" t="s">
        <v>25</v>
      </c>
      <c r="H176" s="12" t="s">
        <v>25</v>
      </c>
      <c r="I176" s="12" t="s">
        <v>25</v>
      </c>
      <c r="J176" s="12" t="s">
        <v>25</v>
      </c>
      <c r="K176" s="12" t="s">
        <v>45</v>
      </c>
      <c r="L176" s="12" t="s">
        <v>467</v>
      </c>
      <c r="M176" s="12" t="s">
        <v>50</v>
      </c>
      <c r="N176" s="12" t="s">
        <v>25</v>
      </c>
      <c r="O176" s="12" t="s">
        <v>25</v>
      </c>
      <c r="P176" s="12" t="s">
        <v>45</v>
      </c>
      <c r="Q176" s="12" t="s">
        <v>45</v>
      </c>
      <c r="R176" s="12" t="s">
        <v>25</v>
      </c>
    </row>
    <row r="177" spans="3:18">
      <c r="C177" t="s">
        <v>468</v>
      </c>
      <c r="D177" t="s">
        <v>469</v>
      </c>
      <c r="E177" t="s">
        <v>439</v>
      </c>
      <c r="F177" s="12" t="s">
        <v>0</v>
      </c>
      <c r="G177" s="12" t="s">
        <v>25</v>
      </c>
      <c r="H177" s="12" t="s">
        <v>25</v>
      </c>
      <c r="I177" s="12" t="s">
        <v>25</v>
      </c>
      <c r="J177" s="12" t="s">
        <v>45</v>
      </c>
      <c r="K177" s="12" t="s">
        <v>45</v>
      </c>
      <c r="L177" s="12" t="s">
        <v>450</v>
      </c>
      <c r="M177" s="12" t="s">
        <v>25</v>
      </c>
      <c r="N177" s="12" t="s">
        <v>25</v>
      </c>
      <c r="O177" s="12" t="s">
        <v>25</v>
      </c>
      <c r="P177" s="12" t="s">
        <v>45</v>
      </c>
      <c r="Q177" s="12" t="s">
        <v>45</v>
      </c>
      <c r="R177" s="12" t="s">
        <v>25</v>
      </c>
    </row>
    <row r="178" spans="3:18">
      <c r="C178" t="s">
        <v>470</v>
      </c>
      <c r="D178" t="s">
        <v>471</v>
      </c>
      <c r="E178" t="s">
        <v>472</v>
      </c>
      <c r="F178" s="12" t="s">
        <v>0</v>
      </c>
      <c r="G178" s="12" t="s">
        <v>25</v>
      </c>
      <c r="H178" s="12" t="s">
        <v>25</v>
      </c>
      <c r="I178" s="12" t="s">
        <v>25</v>
      </c>
      <c r="J178" s="12" t="s">
        <v>45</v>
      </c>
      <c r="K178" s="12" t="s">
        <v>45</v>
      </c>
      <c r="L178" s="12" t="s">
        <v>473</v>
      </c>
      <c r="M178" s="12" t="s">
        <v>25</v>
      </c>
      <c r="N178" s="12" t="s">
        <v>25</v>
      </c>
      <c r="O178" s="12" t="s">
        <v>25</v>
      </c>
      <c r="P178" s="12" t="s">
        <v>45</v>
      </c>
      <c r="Q178" s="12" t="s">
        <v>45</v>
      </c>
      <c r="R178" s="12" t="s">
        <v>25</v>
      </c>
    </row>
    <row r="179" spans="3:18" ht="60">
      <c r="C179" t="s">
        <v>474</v>
      </c>
      <c r="D179" s="28" t="s">
        <v>475</v>
      </c>
      <c r="E179" t="s">
        <v>476</v>
      </c>
      <c r="F179" s="24" t="s">
        <v>2</v>
      </c>
      <c r="G179" s="24" t="s">
        <v>25</v>
      </c>
      <c r="H179" s="24" t="s">
        <v>25</v>
      </c>
      <c r="I179" s="24" t="s">
        <v>45</v>
      </c>
      <c r="J179" s="24" t="s">
        <v>45</v>
      </c>
      <c r="K179" s="24" t="s">
        <v>25</v>
      </c>
      <c r="L179" s="24" t="s">
        <v>25</v>
      </c>
      <c r="M179" s="24" t="s">
        <v>25</v>
      </c>
      <c r="N179" s="24" t="s">
        <v>25</v>
      </c>
      <c r="O179" s="24" t="s">
        <v>25</v>
      </c>
      <c r="P179" s="24" t="s">
        <v>45</v>
      </c>
      <c r="Q179" s="24" t="s">
        <v>45</v>
      </c>
      <c r="R179" s="24" t="s">
        <v>25</v>
      </c>
    </row>
    <row r="180" spans="3:18">
      <c r="C180" t="s">
        <v>477</v>
      </c>
      <c r="D180" t="s">
        <v>478</v>
      </c>
      <c r="E180" t="s">
        <v>479</v>
      </c>
      <c r="F180" s="21" t="s">
        <v>66</v>
      </c>
      <c r="G180" s="21" t="s">
        <v>25</v>
      </c>
      <c r="H180" s="21" t="s">
        <v>25</v>
      </c>
      <c r="I180" s="21" t="s">
        <v>25</v>
      </c>
      <c r="J180" s="21" t="s">
        <v>25</v>
      </c>
      <c r="K180" s="21" t="s">
        <v>25</v>
      </c>
      <c r="L180" s="21" t="s">
        <v>25</v>
      </c>
      <c r="M180" s="21" t="s">
        <v>25</v>
      </c>
      <c r="N180" s="21" t="s">
        <v>25</v>
      </c>
      <c r="O180" s="21" t="s">
        <v>25</v>
      </c>
      <c r="P180" s="21" t="s">
        <v>25</v>
      </c>
      <c r="Q180" s="21" t="s">
        <v>45</v>
      </c>
      <c r="R180" s="21" t="s">
        <v>25</v>
      </c>
    </row>
    <row r="181" spans="3:18">
      <c r="C181" t="s">
        <v>480</v>
      </c>
      <c r="D181" t="s">
        <v>481</v>
      </c>
      <c r="E181" t="s">
        <v>482</v>
      </c>
      <c r="F181" s="21" t="s">
        <v>66</v>
      </c>
      <c r="G181" s="21" t="s">
        <v>25</v>
      </c>
      <c r="H181" s="21" t="s">
        <v>25</v>
      </c>
      <c r="I181" s="21" t="s">
        <v>25</v>
      </c>
      <c r="J181" s="21" t="s">
        <v>45</v>
      </c>
      <c r="K181" s="21" t="s">
        <v>25</v>
      </c>
      <c r="L181" s="21" t="s">
        <v>25</v>
      </c>
      <c r="M181" s="21" t="s">
        <v>25</v>
      </c>
      <c r="N181" s="21" t="s">
        <v>25</v>
      </c>
      <c r="O181" s="21" t="s">
        <v>25</v>
      </c>
      <c r="P181" s="21" t="s">
        <v>45</v>
      </c>
      <c r="Q181" s="21" t="s">
        <v>45</v>
      </c>
      <c r="R181" s="21" t="s">
        <v>25</v>
      </c>
    </row>
    <row r="182" spans="3:18">
      <c r="C182" t="s">
        <v>483</v>
      </c>
      <c r="D182" t="s">
        <v>483</v>
      </c>
      <c r="E182" t="s">
        <v>78</v>
      </c>
      <c r="F182" s="12" t="s">
        <v>82</v>
      </c>
      <c r="G182" s="12" t="s">
        <v>70</v>
      </c>
      <c r="H182" s="12" t="s">
        <v>70</v>
      </c>
      <c r="I182" s="12" t="s">
        <v>87</v>
      </c>
      <c r="J182" s="12" t="s">
        <v>45</v>
      </c>
      <c r="K182" s="12" t="s">
        <v>25</v>
      </c>
      <c r="L182" s="12" t="s">
        <v>85</v>
      </c>
      <c r="M182" s="12" t="s">
        <v>25</v>
      </c>
      <c r="N182" s="12" t="s">
        <v>25</v>
      </c>
      <c r="O182" s="12" t="s">
        <v>25</v>
      </c>
      <c r="P182" s="12" t="s">
        <v>45</v>
      </c>
      <c r="Q182" s="12" t="s">
        <v>45</v>
      </c>
      <c r="R182" s="12" t="s">
        <v>25</v>
      </c>
    </row>
    <row r="183" spans="3:18">
      <c r="C183" t="s">
        <v>484</v>
      </c>
      <c r="D183" t="s">
        <v>485</v>
      </c>
      <c r="E183" t="s">
        <v>49</v>
      </c>
      <c r="F183" s="19" t="s">
        <v>1</v>
      </c>
      <c r="G183" s="19" t="s">
        <v>25</v>
      </c>
      <c r="H183" s="19" t="s">
        <v>25</v>
      </c>
      <c r="I183" s="19" t="s">
        <v>45</v>
      </c>
      <c r="J183" s="19" t="s">
        <v>45</v>
      </c>
      <c r="K183" s="19" t="s">
        <v>25</v>
      </c>
      <c r="L183" s="19" t="s">
        <v>25</v>
      </c>
      <c r="M183" s="19" t="s">
        <v>25</v>
      </c>
      <c r="N183" s="19" t="s">
        <v>25</v>
      </c>
      <c r="O183" s="19" t="s">
        <v>25</v>
      </c>
      <c r="P183" s="19" t="s">
        <v>45</v>
      </c>
      <c r="Q183" s="19" t="s">
        <v>45</v>
      </c>
      <c r="R183" s="19" t="s">
        <v>25</v>
      </c>
    </row>
    <row r="184" spans="3:18">
      <c r="C184" t="s">
        <v>486</v>
      </c>
      <c r="D184" t="s">
        <v>487</v>
      </c>
      <c r="E184" t="s">
        <v>78</v>
      </c>
      <c r="F184" s="19" t="s">
        <v>1</v>
      </c>
      <c r="G184" s="19" t="s">
        <v>25</v>
      </c>
      <c r="H184" s="19" t="s">
        <v>25</v>
      </c>
      <c r="I184" s="19" t="s">
        <v>45</v>
      </c>
      <c r="J184" s="19" t="s">
        <v>45</v>
      </c>
      <c r="K184" s="19" t="s">
        <v>25</v>
      </c>
      <c r="L184" s="19" t="s">
        <v>25</v>
      </c>
      <c r="M184" s="19" t="s">
        <v>25</v>
      </c>
      <c r="N184" s="19" t="s">
        <v>25</v>
      </c>
      <c r="O184" s="19" t="s">
        <v>25</v>
      </c>
      <c r="P184" s="19" t="s">
        <v>45</v>
      </c>
      <c r="Q184" s="19" t="s">
        <v>45</v>
      </c>
      <c r="R184" s="19" t="s">
        <v>25</v>
      </c>
    </row>
    <row r="185" spans="3:18">
      <c r="C185" t="s">
        <v>488</v>
      </c>
      <c r="D185" t="s">
        <v>489</v>
      </c>
      <c r="E185" t="s">
        <v>490</v>
      </c>
      <c r="F185" s="19" t="s">
        <v>1</v>
      </c>
      <c r="G185" s="19" t="s">
        <v>25</v>
      </c>
      <c r="H185" s="19" t="s">
        <v>25</v>
      </c>
      <c r="I185" s="19" t="s">
        <v>45</v>
      </c>
      <c r="J185" s="19" t="s">
        <v>45</v>
      </c>
      <c r="K185" s="19" t="s">
        <v>25</v>
      </c>
      <c r="L185" s="19" t="s">
        <v>25</v>
      </c>
      <c r="M185" s="19" t="s">
        <v>25</v>
      </c>
      <c r="N185" s="19" t="s">
        <v>25</v>
      </c>
      <c r="O185" s="19" t="s">
        <v>25</v>
      </c>
      <c r="P185" s="19" t="s">
        <v>45</v>
      </c>
      <c r="Q185" s="19" t="s">
        <v>45</v>
      </c>
      <c r="R185" s="19" t="s">
        <v>25</v>
      </c>
    </row>
    <row r="186" spans="3:18">
      <c r="C186" t="s">
        <v>491</v>
      </c>
      <c r="D186" t="s">
        <v>492</v>
      </c>
      <c r="E186" t="s">
        <v>493</v>
      </c>
      <c r="F186" s="24" t="s">
        <v>2</v>
      </c>
      <c r="G186" s="24" t="s">
        <v>25</v>
      </c>
      <c r="H186" s="24" t="s">
        <v>25</v>
      </c>
      <c r="I186" s="24" t="s">
        <v>45</v>
      </c>
      <c r="J186" s="24" t="s">
        <v>45</v>
      </c>
      <c r="K186" s="24" t="s">
        <v>45</v>
      </c>
      <c r="L186" s="24" t="s">
        <v>494</v>
      </c>
      <c r="M186" s="24" t="s">
        <v>25</v>
      </c>
      <c r="N186" s="24" t="s">
        <v>25</v>
      </c>
      <c r="O186" s="24" t="s">
        <v>25</v>
      </c>
      <c r="P186" s="24" t="s">
        <v>45</v>
      </c>
      <c r="Q186" s="24" t="s">
        <v>45</v>
      </c>
      <c r="R186" s="24" t="s">
        <v>25</v>
      </c>
    </row>
    <row r="187" spans="3:18">
      <c r="C187" t="s">
        <v>495</v>
      </c>
      <c r="D187" t="s">
        <v>496</v>
      </c>
      <c r="E187" t="s">
        <v>455</v>
      </c>
      <c r="F187" s="24" t="s">
        <v>2</v>
      </c>
      <c r="G187" s="24" t="s">
        <v>25</v>
      </c>
      <c r="H187" s="24" t="s">
        <v>25</v>
      </c>
      <c r="I187" s="24" t="s">
        <v>45</v>
      </c>
      <c r="J187" s="24" t="s">
        <v>45</v>
      </c>
      <c r="K187" s="24" t="s">
        <v>45</v>
      </c>
      <c r="L187" s="24" t="s">
        <v>494</v>
      </c>
      <c r="M187" s="24" t="s">
        <v>25</v>
      </c>
      <c r="N187" s="24" t="s">
        <v>25</v>
      </c>
      <c r="O187" s="24" t="s">
        <v>25</v>
      </c>
      <c r="P187" s="24" t="s">
        <v>45</v>
      </c>
      <c r="Q187" s="24" t="s">
        <v>45</v>
      </c>
      <c r="R187" s="24" t="s">
        <v>25</v>
      </c>
    </row>
    <row r="188" spans="3:18">
      <c r="C188" t="s">
        <v>484</v>
      </c>
      <c r="D188" t="s">
        <v>497</v>
      </c>
      <c r="E188" t="s">
        <v>455</v>
      </c>
      <c r="F188" s="12" t="s">
        <v>0</v>
      </c>
      <c r="G188" s="12" t="s">
        <v>25</v>
      </c>
      <c r="H188" s="12" t="s">
        <v>25</v>
      </c>
      <c r="I188" s="12" t="s">
        <v>45</v>
      </c>
      <c r="J188" s="12" t="s">
        <v>45</v>
      </c>
      <c r="K188" s="12" t="s">
        <v>45</v>
      </c>
      <c r="L188" s="12" t="s">
        <v>290</v>
      </c>
      <c r="M188" s="12" t="s">
        <v>25</v>
      </c>
      <c r="N188" s="12" t="s">
        <v>25</v>
      </c>
      <c r="O188" s="12" t="s">
        <v>25</v>
      </c>
      <c r="P188" s="12" t="s">
        <v>45</v>
      </c>
      <c r="Q188" s="12" t="s">
        <v>45</v>
      </c>
      <c r="R188" s="12" t="s">
        <v>25</v>
      </c>
    </row>
    <row r="189" spans="3:18">
      <c r="C189" t="s">
        <v>498</v>
      </c>
      <c r="D189" t="s">
        <v>499</v>
      </c>
      <c r="E189" t="s">
        <v>49</v>
      </c>
      <c r="F189" s="12" t="s">
        <v>0</v>
      </c>
      <c r="G189" s="12" t="s">
        <v>25</v>
      </c>
      <c r="H189" s="12" t="s">
        <v>25</v>
      </c>
      <c r="I189" s="12" t="s">
        <v>25</v>
      </c>
      <c r="J189" s="12" t="s">
        <v>45</v>
      </c>
      <c r="K189" s="12" t="s">
        <v>25</v>
      </c>
      <c r="L189" s="12" t="s">
        <v>25</v>
      </c>
      <c r="M189" s="12" t="s">
        <v>25</v>
      </c>
      <c r="N189" s="12" t="s">
        <v>25</v>
      </c>
      <c r="O189" s="12" t="s">
        <v>25</v>
      </c>
      <c r="P189" s="12" t="s">
        <v>45</v>
      </c>
      <c r="Q189" s="12" t="s">
        <v>45</v>
      </c>
      <c r="R189" s="12" t="s">
        <v>25</v>
      </c>
    </row>
    <row r="190" spans="3:18">
      <c r="C190" t="s">
        <v>500</v>
      </c>
      <c r="D190" t="s">
        <v>501</v>
      </c>
      <c r="E190" t="s">
        <v>49</v>
      </c>
      <c r="F190" s="12" t="s">
        <v>0</v>
      </c>
      <c r="G190" s="12" t="s">
        <v>25</v>
      </c>
      <c r="H190" s="12" t="s">
        <v>25</v>
      </c>
      <c r="I190" s="12" t="s">
        <v>25</v>
      </c>
      <c r="J190" s="12" t="s">
        <v>45</v>
      </c>
      <c r="K190" s="12" t="s">
        <v>25</v>
      </c>
      <c r="L190" s="12" t="s">
        <v>25</v>
      </c>
      <c r="M190" s="12" t="s">
        <v>25</v>
      </c>
      <c r="N190" s="12" t="s">
        <v>25</v>
      </c>
      <c r="O190" s="12" t="s">
        <v>25</v>
      </c>
      <c r="P190" s="12" t="s">
        <v>45</v>
      </c>
      <c r="Q190" s="12" t="s">
        <v>45</v>
      </c>
      <c r="R190" s="12" t="s">
        <v>25</v>
      </c>
    </row>
    <row r="191" spans="3:18">
      <c r="C191" t="s">
        <v>500</v>
      </c>
      <c r="D191" t="s">
        <v>502</v>
      </c>
      <c r="E191" t="s">
        <v>49</v>
      </c>
      <c r="F191" s="12" t="s">
        <v>0</v>
      </c>
      <c r="G191" s="12" t="s">
        <v>25</v>
      </c>
      <c r="H191" s="12" t="s">
        <v>25</v>
      </c>
      <c r="I191" s="12" t="s">
        <v>25</v>
      </c>
      <c r="J191" s="12" t="s">
        <v>45</v>
      </c>
      <c r="K191" s="12" t="s">
        <v>25</v>
      </c>
      <c r="L191" s="12" t="s">
        <v>25</v>
      </c>
      <c r="M191" s="12" t="s">
        <v>25</v>
      </c>
      <c r="N191" s="12" t="s">
        <v>25</v>
      </c>
      <c r="O191" s="12" t="s">
        <v>25</v>
      </c>
      <c r="P191" s="12" t="s">
        <v>45</v>
      </c>
      <c r="Q191" s="12" t="s">
        <v>45</v>
      </c>
      <c r="R191" s="12" t="s">
        <v>25</v>
      </c>
    </row>
    <row r="192" spans="3:18">
      <c r="C192" t="s">
        <v>500</v>
      </c>
      <c r="D192" t="s">
        <v>503</v>
      </c>
      <c r="E192" t="s">
        <v>49</v>
      </c>
      <c r="F192" s="12" t="s">
        <v>0</v>
      </c>
      <c r="G192" s="12" t="s">
        <v>25</v>
      </c>
      <c r="H192" s="12" t="s">
        <v>25</v>
      </c>
      <c r="I192" s="12" t="s">
        <v>25</v>
      </c>
      <c r="J192" s="12" t="s">
        <v>45</v>
      </c>
      <c r="K192" s="12" t="s">
        <v>25</v>
      </c>
      <c r="L192" s="12" t="s">
        <v>25</v>
      </c>
      <c r="M192" s="12" t="s">
        <v>25</v>
      </c>
      <c r="N192" s="12" t="s">
        <v>25</v>
      </c>
      <c r="O192" s="12" t="s">
        <v>25</v>
      </c>
      <c r="P192" s="12" t="s">
        <v>45</v>
      </c>
      <c r="Q192" s="12" t="s">
        <v>45</v>
      </c>
      <c r="R192" s="12" t="s">
        <v>25</v>
      </c>
    </row>
    <row r="193" spans="1:18">
      <c r="C193" t="s">
        <v>504</v>
      </c>
      <c r="D193" t="s">
        <v>505</v>
      </c>
      <c r="E193" t="s">
        <v>49</v>
      </c>
      <c r="F193" s="12" t="s">
        <v>0</v>
      </c>
      <c r="G193" s="12" t="s">
        <v>25</v>
      </c>
      <c r="H193" s="12" t="s">
        <v>25</v>
      </c>
      <c r="I193" s="12" t="s">
        <v>45</v>
      </c>
      <c r="J193" s="12" t="s">
        <v>45</v>
      </c>
      <c r="K193" s="12" t="s">
        <v>45</v>
      </c>
      <c r="L193" s="12" t="s">
        <v>506</v>
      </c>
      <c r="M193" s="12" t="s">
        <v>25</v>
      </c>
      <c r="N193" s="12" t="s">
        <v>25</v>
      </c>
      <c r="O193" s="12" t="s">
        <v>25</v>
      </c>
      <c r="P193" s="12" t="s">
        <v>45</v>
      </c>
      <c r="Q193" s="12" t="s">
        <v>45</v>
      </c>
      <c r="R193" s="12" t="s">
        <v>25</v>
      </c>
    </row>
    <row r="194" spans="1:18">
      <c r="C194" t="s">
        <v>507</v>
      </c>
      <c r="D194" t="s">
        <v>508</v>
      </c>
      <c r="E194" t="s">
        <v>49</v>
      </c>
      <c r="F194" s="12" t="s">
        <v>0</v>
      </c>
      <c r="G194" s="12" t="s">
        <v>25</v>
      </c>
      <c r="H194" s="12" t="s">
        <v>25</v>
      </c>
      <c r="I194" s="12" t="s">
        <v>45</v>
      </c>
      <c r="J194" s="12" t="s">
        <v>45</v>
      </c>
      <c r="K194" s="12" t="s">
        <v>45</v>
      </c>
      <c r="L194" s="12" t="s">
        <v>290</v>
      </c>
      <c r="M194" s="12" t="s">
        <v>25</v>
      </c>
      <c r="N194" s="12" t="s">
        <v>25</v>
      </c>
      <c r="O194" s="12" t="s">
        <v>25</v>
      </c>
      <c r="P194" s="12" t="s">
        <v>45</v>
      </c>
      <c r="Q194" s="12" t="s">
        <v>45</v>
      </c>
      <c r="R194" s="12" t="s">
        <v>25</v>
      </c>
    </row>
    <row r="195" spans="1:18">
      <c r="C195" t="s">
        <v>507</v>
      </c>
      <c r="D195" t="s">
        <v>509</v>
      </c>
      <c r="E195" t="s">
        <v>49</v>
      </c>
      <c r="F195" s="12" t="s">
        <v>0</v>
      </c>
      <c r="G195" s="12" t="s">
        <v>25</v>
      </c>
      <c r="H195" s="12" t="s">
        <v>25</v>
      </c>
      <c r="I195" s="12" t="s">
        <v>45</v>
      </c>
      <c r="J195" s="12" t="s">
        <v>45</v>
      </c>
      <c r="K195" s="12" t="s">
        <v>45</v>
      </c>
      <c r="L195" s="12" t="s">
        <v>290</v>
      </c>
      <c r="M195" s="12" t="s">
        <v>25</v>
      </c>
      <c r="N195" s="12" t="s">
        <v>25</v>
      </c>
      <c r="O195" s="12" t="s">
        <v>25</v>
      </c>
      <c r="P195" s="12" t="s">
        <v>45</v>
      </c>
      <c r="Q195" s="12" t="s">
        <v>45</v>
      </c>
      <c r="R195" s="12" t="s">
        <v>25</v>
      </c>
    </row>
    <row r="196" spans="1:18">
      <c r="C196" t="s">
        <v>507</v>
      </c>
      <c r="D196" t="s">
        <v>510</v>
      </c>
      <c r="E196" t="s">
        <v>49</v>
      </c>
      <c r="F196" s="12" t="s">
        <v>0</v>
      </c>
      <c r="G196" s="12" t="s">
        <v>25</v>
      </c>
      <c r="H196" s="12" t="s">
        <v>25</v>
      </c>
      <c r="I196" s="12" t="s">
        <v>45</v>
      </c>
      <c r="J196" s="12" t="s">
        <v>45</v>
      </c>
      <c r="K196" s="12" t="s">
        <v>45</v>
      </c>
      <c r="L196" s="12" t="s">
        <v>290</v>
      </c>
      <c r="M196" s="12" t="s">
        <v>25</v>
      </c>
      <c r="N196" s="12" t="s">
        <v>25</v>
      </c>
      <c r="O196" s="12" t="s">
        <v>25</v>
      </c>
      <c r="P196" s="12" t="s">
        <v>45</v>
      </c>
      <c r="Q196" s="12" t="s">
        <v>45</v>
      </c>
      <c r="R196" s="12" t="s">
        <v>25</v>
      </c>
    </row>
    <row r="197" spans="1:18">
      <c r="C197" t="s">
        <v>507</v>
      </c>
      <c r="D197" t="s">
        <v>511</v>
      </c>
      <c r="E197" t="s">
        <v>49</v>
      </c>
      <c r="F197" s="12" t="s">
        <v>0</v>
      </c>
      <c r="G197" s="12" t="s">
        <v>25</v>
      </c>
      <c r="H197" s="12" t="s">
        <v>25</v>
      </c>
      <c r="I197" s="12" t="s">
        <v>45</v>
      </c>
      <c r="J197" s="12" t="s">
        <v>45</v>
      </c>
      <c r="K197" s="12" t="s">
        <v>45</v>
      </c>
      <c r="L197" s="12" t="s">
        <v>290</v>
      </c>
      <c r="M197" s="12" t="s">
        <v>25</v>
      </c>
      <c r="N197" s="12" t="s">
        <v>25</v>
      </c>
      <c r="O197" s="12" t="s">
        <v>25</v>
      </c>
      <c r="P197" s="12" t="s">
        <v>45</v>
      </c>
      <c r="Q197" s="12" t="s">
        <v>45</v>
      </c>
      <c r="R197" s="12" t="s">
        <v>25</v>
      </c>
    </row>
    <row r="198" spans="1:18">
      <c r="C198" t="s">
        <v>507</v>
      </c>
      <c r="D198" t="s">
        <v>512</v>
      </c>
      <c r="E198" t="s">
        <v>49</v>
      </c>
      <c r="F198" s="12" t="s">
        <v>0</v>
      </c>
      <c r="G198" s="12" t="s">
        <v>25</v>
      </c>
      <c r="H198" s="12" t="s">
        <v>25</v>
      </c>
      <c r="I198" s="12" t="s">
        <v>45</v>
      </c>
      <c r="J198" s="12" t="s">
        <v>45</v>
      </c>
      <c r="K198" s="12" t="s">
        <v>45</v>
      </c>
      <c r="L198" s="12" t="s">
        <v>290</v>
      </c>
      <c r="M198" s="12" t="s">
        <v>25</v>
      </c>
      <c r="N198" s="12" t="s">
        <v>25</v>
      </c>
      <c r="O198" s="12" t="s">
        <v>25</v>
      </c>
      <c r="P198" s="12" t="s">
        <v>45</v>
      </c>
      <c r="Q198" s="12" t="s">
        <v>45</v>
      </c>
      <c r="R198" s="12" t="s">
        <v>25</v>
      </c>
    </row>
    <row r="199" spans="1:18">
      <c r="C199" t="s">
        <v>507</v>
      </c>
      <c r="D199" t="s">
        <v>513</v>
      </c>
      <c r="E199" t="s">
        <v>49</v>
      </c>
      <c r="F199" s="12" t="s">
        <v>0</v>
      </c>
      <c r="G199" s="12" t="s">
        <v>25</v>
      </c>
      <c r="H199" s="12" t="s">
        <v>25</v>
      </c>
      <c r="I199" s="12" t="s">
        <v>45</v>
      </c>
      <c r="J199" s="12" t="s">
        <v>45</v>
      </c>
      <c r="K199" s="12" t="s">
        <v>45</v>
      </c>
      <c r="L199" s="12" t="s">
        <v>290</v>
      </c>
      <c r="M199" s="12" t="s">
        <v>25</v>
      </c>
      <c r="N199" s="12" t="s">
        <v>25</v>
      </c>
      <c r="O199" s="12" t="s">
        <v>25</v>
      </c>
      <c r="P199" s="12" t="s">
        <v>45</v>
      </c>
      <c r="Q199" s="12" t="s">
        <v>45</v>
      </c>
      <c r="R199" s="12" t="s">
        <v>25</v>
      </c>
    </row>
    <row r="200" spans="1:18">
      <c r="C200" t="s">
        <v>488</v>
      </c>
      <c r="D200" t="s">
        <v>514</v>
      </c>
      <c r="E200" t="s">
        <v>49</v>
      </c>
      <c r="F200" s="12" t="s">
        <v>0</v>
      </c>
      <c r="G200" s="12" t="s">
        <v>25</v>
      </c>
      <c r="H200" s="12" t="s">
        <v>25</v>
      </c>
      <c r="I200" s="12" t="s">
        <v>45</v>
      </c>
      <c r="J200" s="12" t="s">
        <v>45</v>
      </c>
      <c r="K200" s="12" t="s">
        <v>25</v>
      </c>
      <c r="L200" s="12" t="s">
        <v>25</v>
      </c>
      <c r="M200" s="12" t="s">
        <v>25</v>
      </c>
      <c r="N200" s="12" t="s">
        <v>25</v>
      </c>
      <c r="O200" s="12" t="s">
        <v>25</v>
      </c>
      <c r="P200" s="12" t="s">
        <v>45</v>
      </c>
      <c r="Q200" s="12" t="s">
        <v>45</v>
      </c>
      <c r="R200" s="12" t="s">
        <v>25</v>
      </c>
    </row>
    <row r="201" spans="1:18">
      <c r="C201" t="s">
        <v>488</v>
      </c>
      <c r="D201" t="s">
        <v>515</v>
      </c>
      <c r="E201" t="s">
        <v>49</v>
      </c>
      <c r="F201" s="12" t="s">
        <v>0</v>
      </c>
      <c r="G201" s="12" t="s">
        <v>25</v>
      </c>
      <c r="H201" s="12" t="s">
        <v>25</v>
      </c>
      <c r="I201" s="12" t="s">
        <v>45</v>
      </c>
      <c r="J201" s="12" t="s">
        <v>45</v>
      </c>
      <c r="K201" s="12" t="s">
        <v>25</v>
      </c>
      <c r="L201" s="12" t="s">
        <v>25</v>
      </c>
      <c r="M201" s="12" t="s">
        <v>25</v>
      </c>
      <c r="N201" s="12" t="s">
        <v>25</v>
      </c>
      <c r="O201" s="12" t="s">
        <v>25</v>
      </c>
      <c r="P201" s="12" t="s">
        <v>45</v>
      </c>
      <c r="Q201" s="12" t="s">
        <v>45</v>
      </c>
      <c r="R201" s="12" t="s">
        <v>25</v>
      </c>
    </row>
    <row r="202" spans="1:18">
      <c r="C202" t="s">
        <v>488</v>
      </c>
      <c r="D202" t="s">
        <v>516</v>
      </c>
      <c r="E202" t="s">
        <v>49</v>
      </c>
      <c r="F202" s="12" t="s">
        <v>0</v>
      </c>
      <c r="G202" s="12" t="s">
        <v>25</v>
      </c>
      <c r="H202" s="12" t="s">
        <v>25</v>
      </c>
      <c r="I202" s="12" t="s">
        <v>45</v>
      </c>
      <c r="J202" s="12" t="s">
        <v>45</v>
      </c>
      <c r="K202" s="12" t="s">
        <v>25</v>
      </c>
      <c r="L202" s="12" t="s">
        <v>25</v>
      </c>
      <c r="M202" s="12" t="s">
        <v>25</v>
      </c>
      <c r="N202" s="12" t="s">
        <v>25</v>
      </c>
      <c r="O202" s="12" t="s">
        <v>25</v>
      </c>
      <c r="P202" s="12" t="s">
        <v>45</v>
      </c>
      <c r="Q202" s="12" t="s">
        <v>45</v>
      </c>
      <c r="R202" s="12" t="s">
        <v>25</v>
      </c>
    </row>
    <row r="203" spans="1:18">
      <c r="C203" t="s">
        <v>488</v>
      </c>
      <c r="D203" t="s">
        <v>517</v>
      </c>
      <c r="E203" t="s">
        <v>49</v>
      </c>
      <c r="F203" s="12" t="s">
        <v>0</v>
      </c>
      <c r="G203" s="12" t="s">
        <v>25</v>
      </c>
      <c r="H203" s="12" t="s">
        <v>25</v>
      </c>
      <c r="I203" s="12" t="s">
        <v>45</v>
      </c>
      <c r="J203" s="12" t="s">
        <v>45</v>
      </c>
      <c r="K203" s="12" t="s">
        <v>25</v>
      </c>
      <c r="L203" s="12" t="s">
        <v>25</v>
      </c>
      <c r="M203" s="12" t="s">
        <v>25</v>
      </c>
      <c r="N203" s="12" t="s">
        <v>25</v>
      </c>
      <c r="O203" s="12" t="s">
        <v>25</v>
      </c>
      <c r="P203" s="12" t="s">
        <v>45</v>
      </c>
      <c r="Q203" s="12" t="s">
        <v>45</v>
      </c>
      <c r="R203" s="12" t="s">
        <v>25</v>
      </c>
    </row>
    <row r="205" spans="1:18">
      <c r="A205" t="s">
        <v>518</v>
      </c>
    </row>
    <row r="206" spans="1:18" ht="90">
      <c r="A206" s="6" t="s">
        <v>25</v>
      </c>
      <c r="B206" s="10" t="s">
        <v>26</v>
      </c>
      <c r="C206" s="10" t="s">
        <v>27</v>
      </c>
      <c r="D206" s="10" t="s">
        <v>28</v>
      </c>
      <c r="E206" s="10" t="s">
        <v>29</v>
      </c>
      <c r="F206" s="10" t="s">
        <v>30</v>
      </c>
      <c r="G206" s="11" t="s">
        <v>31</v>
      </c>
      <c r="H206" s="11" t="s">
        <v>32</v>
      </c>
      <c r="I206" s="11" t="s">
        <v>33</v>
      </c>
      <c r="J206" s="11" t="s">
        <v>34</v>
      </c>
      <c r="K206" s="11" t="s">
        <v>35</v>
      </c>
      <c r="L206" s="11" t="s">
        <v>36</v>
      </c>
      <c r="M206" s="11" t="s">
        <v>37</v>
      </c>
      <c r="N206" s="11" t="s">
        <v>175</v>
      </c>
      <c r="O206" s="11" t="s">
        <v>39</v>
      </c>
      <c r="P206" s="11" t="s">
        <v>40</v>
      </c>
      <c r="Q206" s="11" t="s">
        <v>10</v>
      </c>
      <c r="R206" s="11" t="s">
        <v>17</v>
      </c>
    </row>
    <row r="207" spans="1:18">
      <c r="B207">
        <v>1</v>
      </c>
      <c r="C207" t="s">
        <v>519</v>
      </c>
      <c r="D207" t="s">
        <v>520</v>
      </c>
      <c r="E207" t="s">
        <v>44</v>
      </c>
      <c r="F207" s="12" t="s">
        <v>0</v>
      </c>
      <c r="G207" s="12" t="s">
        <v>25</v>
      </c>
      <c r="H207" s="12" t="s">
        <v>25</v>
      </c>
      <c r="I207" s="12" t="s">
        <v>25</v>
      </c>
      <c r="J207" s="12" t="s">
        <v>45</v>
      </c>
      <c r="K207" s="12" t="s">
        <v>25</v>
      </c>
      <c r="L207" s="12" t="s">
        <v>25</v>
      </c>
      <c r="M207" s="12" t="s">
        <v>25</v>
      </c>
      <c r="N207" s="12" t="s">
        <v>25</v>
      </c>
      <c r="O207" s="12" t="s">
        <v>25</v>
      </c>
      <c r="P207" s="12" t="s">
        <v>25</v>
      </c>
      <c r="Q207" s="12" t="s">
        <v>45</v>
      </c>
      <c r="R207" s="12" t="s">
        <v>25</v>
      </c>
    </row>
    <row r="208" spans="1:18">
      <c r="D208" t="s">
        <v>521</v>
      </c>
      <c r="E208" t="s">
        <v>522</v>
      </c>
      <c r="F208" s="12" t="s">
        <v>0</v>
      </c>
      <c r="G208" s="12" t="s">
        <v>25</v>
      </c>
      <c r="H208" s="12" t="s">
        <v>25</v>
      </c>
      <c r="I208" s="12" t="s">
        <v>25</v>
      </c>
      <c r="J208" s="12" t="s">
        <v>45</v>
      </c>
      <c r="K208" s="12" t="s">
        <v>25</v>
      </c>
      <c r="L208" s="12" t="s">
        <v>25</v>
      </c>
      <c r="M208" s="12" t="s">
        <v>25</v>
      </c>
      <c r="N208" s="12" t="s">
        <v>25</v>
      </c>
      <c r="O208" s="12" t="s">
        <v>25</v>
      </c>
      <c r="P208" s="12" t="s">
        <v>45</v>
      </c>
      <c r="Q208" s="12" t="s">
        <v>45</v>
      </c>
      <c r="R208" s="12" t="s">
        <v>25</v>
      </c>
    </row>
    <row r="209" spans="2:18">
      <c r="B209">
        <v>2</v>
      </c>
      <c r="C209" t="s">
        <v>523</v>
      </c>
      <c r="D209" t="s">
        <v>524</v>
      </c>
      <c r="E209" t="s">
        <v>525</v>
      </c>
      <c r="F209" s="12" t="s">
        <v>0</v>
      </c>
      <c r="G209" s="12" t="s">
        <v>25</v>
      </c>
      <c r="H209" s="12" t="s">
        <v>25</v>
      </c>
      <c r="I209" s="12" t="s">
        <v>25</v>
      </c>
      <c r="J209" s="12" t="s">
        <v>45</v>
      </c>
      <c r="K209" s="12" t="s">
        <v>25</v>
      </c>
      <c r="L209" s="12" t="s">
        <v>25</v>
      </c>
      <c r="M209" s="12" t="s">
        <v>25</v>
      </c>
      <c r="N209" s="12" t="s">
        <v>25</v>
      </c>
      <c r="O209" s="12" t="s">
        <v>25</v>
      </c>
      <c r="P209" s="12" t="s">
        <v>45</v>
      </c>
      <c r="Q209" s="12" t="s">
        <v>45</v>
      </c>
      <c r="R209" s="12" t="s">
        <v>25</v>
      </c>
    </row>
    <row r="210" spans="2:18">
      <c r="B210">
        <v>3</v>
      </c>
      <c r="C210" t="s">
        <v>526</v>
      </c>
      <c r="D210" t="s">
        <v>527</v>
      </c>
      <c r="E210" t="s">
        <v>528</v>
      </c>
      <c r="F210" s="12" t="s">
        <v>0</v>
      </c>
      <c r="G210" s="12" t="s">
        <v>25</v>
      </c>
      <c r="H210" s="12" t="s">
        <v>25</v>
      </c>
      <c r="I210" s="12" t="s">
        <v>25</v>
      </c>
      <c r="J210" s="12" t="s">
        <v>45</v>
      </c>
      <c r="K210" s="12" t="s">
        <v>45</v>
      </c>
      <c r="L210" s="12" t="s">
        <v>473</v>
      </c>
      <c r="M210" s="12" t="s">
        <v>25</v>
      </c>
      <c r="N210" s="12" t="s">
        <v>25</v>
      </c>
      <c r="O210" s="12" t="s">
        <v>25</v>
      </c>
      <c r="P210" s="12" t="s">
        <v>25</v>
      </c>
      <c r="Q210" s="12" t="s">
        <v>45</v>
      </c>
      <c r="R210" s="12" t="s">
        <v>25</v>
      </c>
    </row>
    <row r="211" spans="2:18">
      <c r="B211">
        <v>4</v>
      </c>
      <c r="C211" t="s">
        <v>529</v>
      </c>
      <c r="D211" t="s">
        <v>530</v>
      </c>
      <c r="E211" t="s">
        <v>528</v>
      </c>
      <c r="F211" s="12" t="s">
        <v>0</v>
      </c>
      <c r="G211" s="12" t="s">
        <v>25</v>
      </c>
      <c r="H211" s="12" t="s">
        <v>25</v>
      </c>
      <c r="I211" s="12" t="s">
        <v>25</v>
      </c>
      <c r="J211" s="12" t="s">
        <v>45</v>
      </c>
      <c r="K211" s="12" t="s">
        <v>45</v>
      </c>
      <c r="L211" s="12" t="s">
        <v>473</v>
      </c>
      <c r="M211" s="12" t="s">
        <v>25</v>
      </c>
      <c r="N211" s="12" t="s">
        <v>25</v>
      </c>
      <c r="O211" s="12" t="s">
        <v>25</v>
      </c>
      <c r="P211" s="12" t="s">
        <v>25</v>
      </c>
      <c r="Q211" s="12" t="s">
        <v>45</v>
      </c>
      <c r="R211" s="12" t="s">
        <v>25</v>
      </c>
    </row>
    <row r="212" spans="2:18">
      <c r="B212">
        <v>5</v>
      </c>
      <c r="C212" t="s">
        <v>531</v>
      </c>
      <c r="D212" t="s">
        <v>532</v>
      </c>
      <c r="E212" t="s">
        <v>533</v>
      </c>
      <c r="F212" s="12" t="s">
        <v>0</v>
      </c>
      <c r="G212" s="12" t="s">
        <v>25</v>
      </c>
      <c r="H212" s="12" t="s">
        <v>25</v>
      </c>
      <c r="I212" s="12" t="s">
        <v>25</v>
      </c>
      <c r="J212" s="12" t="s">
        <v>45</v>
      </c>
      <c r="K212" s="12" t="s">
        <v>45</v>
      </c>
      <c r="L212" s="12" t="s">
        <v>534</v>
      </c>
      <c r="M212" s="12" t="s">
        <v>25</v>
      </c>
      <c r="N212" s="12" t="s">
        <v>25</v>
      </c>
      <c r="O212" s="12" t="s">
        <v>25</v>
      </c>
      <c r="P212" s="12" t="s">
        <v>25</v>
      </c>
      <c r="Q212" s="12" t="s">
        <v>45</v>
      </c>
      <c r="R212" s="12" t="s">
        <v>25</v>
      </c>
    </row>
    <row r="213" spans="2:18">
      <c r="B213">
        <v>6</v>
      </c>
      <c r="C213" t="s">
        <v>535</v>
      </c>
      <c r="D213" t="s">
        <v>536</v>
      </c>
      <c r="E213" t="s">
        <v>537</v>
      </c>
      <c r="F213" s="12" t="s">
        <v>0</v>
      </c>
      <c r="G213" s="12" t="s">
        <v>25</v>
      </c>
      <c r="H213" s="12" t="s">
        <v>25</v>
      </c>
      <c r="I213" s="12" t="s">
        <v>25</v>
      </c>
      <c r="J213" s="12" t="s">
        <v>45</v>
      </c>
      <c r="K213" s="12" t="s">
        <v>25</v>
      </c>
      <c r="L213" s="12" t="s">
        <v>25</v>
      </c>
      <c r="M213" s="12" t="s">
        <v>25</v>
      </c>
      <c r="N213" s="12" t="s">
        <v>25</v>
      </c>
      <c r="O213" s="12" t="s">
        <v>25</v>
      </c>
      <c r="P213" s="12" t="s">
        <v>45</v>
      </c>
      <c r="Q213" s="12" t="s">
        <v>45</v>
      </c>
      <c r="R213" s="12" t="s">
        <v>25</v>
      </c>
    </row>
    <row r="214" spans="2:18">
      <c r="B214">
        <v>7</v>
      </c>
      <c r="C214" t="s">
        <v>538</v>
      </c>
      <c r="D214" t="s">
        <v>539</v>
      </c>
      <c r="E214" t="s">
        <v>540</v>
      </c>
      <c r="F214" s="12" t="s">
        <v>0</v>
      </c>
      <c r="G214" s="12" t="s">
        <v>25</v>
      </c>
      <c r="H214" s="12" t="s">
        <v>25</v>
      </c>
      <c r="I214" s="12" t="s">
        <v>25</v>
      </c>
      <c r="J214" s="12" t="s">
        <v>45</v>
      </c>
      <c r="K214" s="12" t="s">
        <v>25</v>
      </c>
      <c r="L214" s="12" t="s">
        <v>25</v>
      </c>
      <c r="M214" s="12" t="s">
        <v>25</v>
      </c>
      <c r="N214" s="12" t="s">
        <v>25</v>
      </c>
      <c r="O214" s="12" t="s">
        <v>25</v>
      </c>
      <c r="P214" s="12" t="s">
        <v>45</v>
      </c>
      <c r="Q214" s="12" t="s">
        <v>45</v>
      </c>
      <c r="R214" s="12" t="s">
        <v>25</v>
      </c>
    </row>
    <row r="215" spans="2:18">
      <c r="B215">
        <v>8</v>
      </c>
      <c r="C215" t="s">
        <v>541</v>
      </c>
      <c r="D215" t="s">
        <v>542</v>
      </c>
      <c r="E215" t="s">
        <v>543</v>
      </c>
      <c r="F215" s="12" t="s">
        <v>0</v>
      </c>
      <c r="G215" s="12" t="s">
        <v>25</v>
      </c>
      <c r="H215" s="12" t="s">
        <v>25</v>
      </c>
      <c r="I215" s="12" t="s">
        <v>25</v>
      </c>
      <c r="J215" s="12" t="s">
        <v>45</v>
      </c>
      <c r="K215" s="12" t="s">
        <v>25</v>
      </c>
      <c r="L215" s="12" t="s">
        <v>25</v>
      </c>
      <c r="M215" s="12" t="s">
        <v>25</v>
      </c>
      <c r="N215" s="12" t="s">
        <v>25</v>
      </c>
      <c r="O215" s="12" t="s">
        <v>25</v>
      </c>
      <c r="P215" s="12" t="s">
        <v>45</v>
      </c>
      <c r="Q215" s="12" t="s">
        <v>45</v>
      </c>
      <c r="R215" s="12" t="s">
        <v>25</v>
      </c>
    </row>
    <row r="216" spans="2:18">
      <c r="B216">
        <v>9</v>
      </c>
      <c r="C216" t="s">
        <v>544</v>
      </c>
      <c r="D216" t="s">
        <v>545</v>
      </c>
      <c r="E216" t="s">
        <v>546</v>
      </c>
      <c r="F216" s="12" t="s">
        <v>0</v>
      </c>
      <c r="G216" s="12" t="s">
        <v>25</v>
      </c>
      <c r="H216" s="12" t="s">
        <v>25</v>
      </c>
      <c r="I216" s="12" t="s">
        <v>25</v>
      </c>
      <c r="J216" s="12" t="s">
        <v>45</v>
      </c>
      <c r="K216" s="12" t="s">
        <v>25</v>
      </c>
      <c r="L216" s="12" t="s">
        <v>25</v>
      </c>
      <c r="M216" s="12" t="s">
        <v>25</v>
      </c>
      <c r="N216" s="12" t="s">
        <v>25</v>
      </c>
      <c r="O216" s="12" t="s">
        <v>25</v>
      </c>
      <c r="P216" s="12" t="s">
        <v>45</v>
      </c>
      <c r="Q216" s="12" t="s">
        <v>45</v>
      </c>
      <c r="R216" s="12" t="s">
        <v>25</v>
      </c>
    </row>
    <row r="217" spans="2:18">
      <c r="B217">
        <v>10</v>
      </c>
      <c r="C217" t="s">
        <v>547</v>
      </c>
      <c r="D217" t="s">
        <v>548</v>
      </c>
      <c r="E217" t="s">
        <v>62</v>
      </c>
      <c r="F217" s="24" t="s">
        <v>2</v>
      </c>
      <c r="G217" s="24" t="s">
        <v>25</v>
      </c>
      <c r="H217" s="24" t="s">
        <v>25</v>
      </c>
      <c r="I217" s="24" t="s">
        <v>25</v>
      </c>
      <c r="J217" s="24" t="s">
        <v>45</v>
      </c>
      <c r="K217" s="24" t="s">
        <v>25</v>
      </c>
      <c r="L217" s="24" t="s">
        <v>25</v>
      </c>
      <c r="M217" s="24" t="s">
        <v>25</v>
      </c>
      <c r="N217" s="24" t="s">
        <v>25</v>
      </c>
      <c r="O217" s="24" t="s">
        <v>25</v>
      </c>
      <c r="P217" s="24" t="s">
        <v>25</v>
      </c>
      <c r="Q217" s="24" t="s">
        <v>45</v>
      </c>
      <c r="R217" s="24" t="s">
        <v>25</v>
      </c>
    </row>
    <row r="218" spans="2:18">
      <c r="D218" t="s">
        <v>549</v>
      </c>
      <c r="E218" t="s">
        <v>62</v>
      </c>
      <c r="F218" s="24" t="s">
        <v>2</v>
      </c>
      <c r="G218" s="24" t="s">
        <v>25</v>
      </c>
      <c r="H218" s="24" t="s">
        <v>25</v>
      </c>
      <c r="I218" s="24" t="s">
        <v>25</v>
      </c>
      <c r="J218" s="24" t="s">
        <v>25</v>
      </c>
      <c r="K218" s="24" t="s">
        <v>25</v>
      </c>
      <c r="L218" s="24" t="s">
        <v>25</v>
      </c>
      <c r="M218" s="24" t="s">
        <v>25</v>
      </c>
      <c r="N218" s="24" t="s">
        <v>25</v>
      </c>
      <c r="O218" s="24" t="s">
        <v>25</v>
      </c>
      <c r="P218" s="24" t="s">
        <v>87</v>
      </c>
      <c r="Q218" s="24" t="s">
        <v>45</v>
      </c>
      <c r="R218" s="24" t="s">
        <v>25</v>
      </c>
    </row>
    <row r="219" spans="2:18" ht="30">
      <c r="D219" t="s">
        <v>550</v>
      </c>
      <c r="E219" s="28" t="s">
        <v>551</v>
      </c>
      <c r="F219" s="29" t="s">
        <v>2</v>
      </c>
      <c r="G219" s="24" t="s">
        <v>25</v>
      </c>
      <c r="H219" s="24" t="s">
        <v>25</v>
      </c>
      <c r="I219" s="24" t="s">
        <v>25</v>
      </c>
      <c r="J219" s="24" t="s">
        <v>25</v>
      </c>
      <c r="K219" s="24" t="s">
        <v>25</v>
      </c>
      <c r="L219" s="24" t="s">
        <v>25</v>
      </c>
      <c r="M219" s="24" t="s">
        <v>25</v>
      </c>
      <c r="N219" s="24" t="s">
        <v>25</v>
      </c>
      <c r="O219" s="24" t="s">
        <v>25</v>
      </c>
      <c r="P219" s="24" t="s">
        <v>25</v>
      </c>
      <c r="Q219" s="24" t="s">
        <v>45</v>
      </c>
      <c r="R219" s="24" t="s">
        <v>25</v>
      </c>
    </row>
    <row r="220" spans="2:18" ht="30">
      <c r="B220">
        <v>11</v>
      </c>
      <c r="C220" t="s">
        <v>552</v>
      </c>
      <c r="D220" t="s">
        <v>553</v>
      </c>
      <c r="E220" s="28" t="s">
        <v>554</v>
      </c>
      <c r="F220" s="25" t="s">
        <v>66</v>
      </c>
      <c r="G220" s="21" t="s">
        <v>25</v>
      </c>
      <c r="H220" s="21" t="s">
        <v>25</v>
      </c>
      <c r="I220" s="21" t="s">
        <v>45</v>
      </c>
      <c r="J220" s="21" t="s">
        <v>45</v>
      </c>
      <c r="K220" s="21" t="s">
        <v>25</v>
      </c>
      <c r="L220" s="21" t="s">
        <v>25</v>
      </c>
      <c r="M220" s="21" t="s">
        <v>25</v>
      </c>
      <c r="N220" s="21" t="s">
        <v>25</v>
      </c>
      <c r="O220" s="21" t="s">
        <v>25</v>
      </c>
      <c r="P220" s="21" t="s">
        <v>25</v>
      </c>
      <c r="Q220" s="21" t="s">
        <v>45</v>
      </c>
      <c r="R220" s="21" t="s">
        <v>25</v>
      </c>
    </row>
    <row r="221" spans="2:18" ht="45">
      <c r="B221">
        <v>12</v>
      </c>
      <c r="C221" t="s">
        <v>555</v>
      </c>
      <c r="D221" t="s">
        <v>556</v>
      </c>
      <c r="E221" s="28" t="s">
        <v>557</v>
      </c>
      <c r="F221" s="25" t="s">
        <v>66</v>
      </c>
      <c r="G221" s="21" t="s">
        <v>25</v>
      </c>
      <c r="H221" s="21" t="s">
        <v>25</v>
      </c>
      <c r="I221" s="21" t="s">
        <v>25</v>
      </c>
      <c r="J221" s="21" t="s">
        <v>25</v>
      </c>
      <c r="K221" s="21" t="s">
        <v>45</v>
      </c>
      <c r="L221" s="21" t="s">
        <v>558</v>
      </c>
      <c r="M221" s="21" t="s">
        <v>25</v>
      </c>
      <c r="N221" s="21" t="s">
        <v>25</v>
      </c>
      <c r="O221" s="21" t="s">
        <v>25</v>
      </c>
      <c r="P221" s="21" t="s">
        <v>25</v>
      </c>
      <c r="Q221" s="21" t="s">
        <v>45</v>
      </c>
      <c r="R221" s="21" t="s">
        <v>25</v>
      </c>
    </row>
    <row r="222" spans="2:18" ht="30">
      <c r="B222">
        <v>13</v>
      </c>
      <c r="C222" t="s">
        <v>559</v>
      </c>
      <c r="D222" t="s">
        <v>560</v>
      </c>
      <c r="E222" s="28" t="s">
        <v>561</v>
      </c>
      <c r="F222" s="25" t="s">
        <v>66</v>
      </c>
      <c r="G222" s="21" t="s">
        <v>25</v>
      </c>
      <c r="H222" s="21" t="s">
        <v>25</v>
      </c>
      <c r="I222" s="21" t="s">
        <v>25</v>
      </c>
      <c r="J222" s="21" t="s">
        <v>45</v>
      </c>
      <c r="K222" s="21" t="s">
        <v>25</v>
      </c>
      <c r="L222" s="21" t="s">
        <v>25</v>
      </c>
      <c r="M222" s="21" t="s">
        <v>25</v>
      </c>
      <c r="N222" s="21" t="s">
        <v>25</v>
      </c>
      <c r="O222" s="21" t="s">
        <v>25</v>
      </c>
      <c r="P222" s="21" t="s">
        <v>87</v>
      </c>
      <c r="Q222" s="21" t="s">
        <v>45</v>
      </c>
      <c r="R222" s="21" t="s">
        <v>25</v>
      </c>
    </row>
    <row r="223" spans="2:18" ht="45">
      <c r="B223">
        <v>14</v>
      </c>
      <c r="C223" t="s">
        <v>562</v>
      </c>
      <c r="D223" t="s">
        <v>563</v>
      </c>
      <c r="E223" s="28" t="s">
        <v>564</v>
      </c>
      <c r="F223" s="25" t="s">
        <v>66</v>
      </c>
      <c r="G223" s="21" t="s">
        <v>25</v>
      </c>
      <c r="H223" s="21" t="s">
        <v>25</v>
      </c>
      <c r="I223" s="21" t="s">
        <v>25</v>
      </c>
      <c r="J223" s="21" t="s">
        <v>45</v>
      </c>
      <c r="K223" s="21" t="s">
        <v>45</v>
      </c>
      <c r="L223" s="21" t="s">
        <v>565</v>
      </c>
      <c r="M223" s="21" t="s">
        <v>25</v>
      </c>
      <c r="N223" s="21" t="s">
        <v>25</v>
      </c>
      <c r="O223" s="21" t="s">
        <v>25</v>
      </c>
      <c r="P223" s="21" t="s">
        <v>87</v>
      </c>
      <c r="Q223" s="21" t="s">
        <v>45</v>
      </c>
      <c r="R223" s="21" t="s">
        <v>25</v>
      </c>
    </row>
    <row r="224" spans="2:18">
      <c r="B224">
        <v>15</v>
      </c>
      <c r="C224" t="s">
        <v>566</v>
      </c>
      <c r="D224" t="s">
        <v>567</v>
      </c>
      <c r="E224" s="28" t="s">
        <v>439</v>
      </c>
      <c r="F224" s="25" t="s">
        <v>66</v>
      </c>
      <c r="G224" s="21" t="s">
        <v>25</v>
      </c>
      <c r="H224" s="21" t="s">
        <v>25</v>
      </c>
      <c r="I224" s="21" t="s">
        <v>25</v>
      </c>
      <c r="J224" s="21" t="s">
        <v>25</v>
      </c>
      <c r="K224" s="21" t="s">
        <v>45</v>
      </c>
      <c r="L224" s="21" t="s">
        <v>568</v>
      </c>
      <c r="M224" s="21" t="s">
        <v>25</v>
      </c>
      <c r="N224" s="21" t="s">
        <v>25</v>
      </c>
      <c r="O224" s="21" t="s">
        <v>25</v>
      </c>
      <c r="P224" s="21" t="s">
        <v>25</v>
      </c>
      <c r="Q224" s="21" t="s">
        <v>45</v>
      </c>
      <c r="R224" s="21" t="s">
        <v>25</v>
      </c>
    </row>
    <row r="225" spans="2:18" ht="30">
      <c r="B225">
        <v>16</v>
      </c>
      <c r="C225" t="s">
        <v>569</v>
      </c>
      <c r="D225" t="s">
        <v>570</v>
      </c>
      <c r="E225" s="28" t="s">
        <v>571</v>
      </c>
      <c r="F225" s="25" t="s">
        <v>66</v>
      </c>
      <c r="G225" s="21" t="s">
        <v>25</v>
      </c>
      <c r="H225" s="21" t="s">
        <v>25</v>
      </c>
      <c r="I225" s="21" t="s">
        <v>25</v>
      </c>
      <c r="J225" s="21" t="s">
        <v>45</v>
      </c>
      <c r="K225" s="21" t="s">
        <v>25</v>
      </c>
      <c r="L225" s="21" t="s">
        <v>25</v>
      </c>
      <c r="M225" s="21" t="s">
        <v>25</v>
      </c>
      <c r="N225" s="21" t="s">
        <v>25</v>
      </c>
      <c r="O225" s="21" t="s">
        <v>25</v>
      </c>
      <c r="P225" s="21" t="s">
        <v>25</v>
      </c>
      <c r="Q225" s="21" t="s">
        <v>25</v>
      </c>
      <c r="R225" s="21" t="s">
        <v>25</v>
      </c>
    </row>
    <row r="226" spans="2:18" ht="30">
      <c r="B226">
        <v>17</v>
      </c>
      <c r="C226" t="s">
        <v>572</v>
      </c>
      <c r="D226" t="s">
        <v>573</v>
      </c>
      <c r="E226" s="28" t="s">
        <v>574</v>
      </c>
      <c r="F226" s="25" t="s">
        <v>66</v>
      </c>
      <c r="G226" s="21" t="s">
        <v>25</v>
      </c>
      <c r="H226" s="21" t="s">
        <v>25</v>
      </c>
      <c r="I226" s="21" t="s">
        <v>45</v>
      </c>
      <c r="J226" s="21" t="s">
        <v>45</v>
      </c>
      <c r="K226" s="21" t="s">
        <v>45</v>
      </c>
      <c r="L226" s="21" t="s">
        <v>575</v>
      </c>
      <c r="M226" s="21" t="s">
        <v>25</v>
      </c>
      <c r="N226" s="21" t="s">
        <v>25</v>
      </c>
      <c r="O226" s="21" t="s">
        <v>25</v>
      </c>
      <c r="P226" s="21" t="s">
        <v>87</v>
      </c>
      <c r="Q226" s="21" t="s">
        <v>45</v>
      </c>
      <c r="R226" s="21" t="s">
        <v>25</v>
      </c>
    </row>
    <row r="227" spans="2:18">
      <c r="B227">
        <v>18</v>
      </c>
      <c r="C227" t="s">
        <v>576</v>
      </c>
      <c r="D227" t="s">
        <v>576</v>
      </c>
      <c r="E227" s="28" t="s">
        <v>78</v>
      </c>
      <c r="F227" s="13" t="s">
        <v>82</v>
      </c>
      <c r="G227" s="12" t="s">
        <v>70</v>
      </c>
      <c r="H227" s="12" t="s">
        <v>25</v>
      </c>
      <c r="I227" s="12" t="s">
        <v>45</v>
      </c>
      <c r="J227" s="12" t="s">
        <v>45</v>
      </c>
      <c r="K227" s="12" t="s">
        <v>45</v>
      </c>
      <c r="L227" s="12"/>
      <c r="M227" s="12" t="s">
        <v>25</v>
      </c>
      <c r="N227" s="12" t="s">
        <v>25</v>
      </c>
      <c r="O227" s="12" t="s">
        <v>25</v>
      </c>
      <c r="P227" s="12" t="s">
        <v>87</v>
      </c>
      <c r="Q227" s="12" t="s">
        <v>45</v>
      </c>
      <c r="R227" s="12" t="s">
        <v>25</v>
      </c>
    </row>
    <row r="228" spans="2:18">
      <c r="B228">
        <v>19</v>
      </c>
      <c r="C228" t="s">
        <v>577</v>
      </c>
      <c r="D228" t="s">
        <v>577</v>
      </c>
      <c r="E228" s="28" t="s">
        <v>78</v>
      </c>
      <c r="F228" s="13" t="s">
        <v>82</v>
      </c>
      <c r="G228" s="12" t="s">
        <v>70</v>
      </c>
      <c r="H228" s="12" t="s">
        <v>25</v>
      </c>
      <c r="I228" s="12" t="s">
        <v>45</v>
      </c>
      <c r="J228" s="12" t="s">
        <v>45</v>
      </c>
      <c r="K228" s="12" t="s">
        <v>45</v>
      </c>
      <c r="L228" s="12"/>
      <c r="M228" s="12" t="s">
        <v>25</v>
      </c>
      <c r="N228" s="12" t="s">
        <v>25</v>
      </c>
      <c r="O228" s="12" t="s">
        <v>25</v>
      </c>
      <c r="P228" s="12" t="s">
        <v>87</v>
      </c>
      <c r="Q228" s="12" t="s">
        <v>45</v>
      </c>
      <c r="R228" s="12" t="s">
        <v>25</v>
      </c>
    </row>
    <row r="229" spans="2:18">
      <c r="B229">
        <v>20</v>
      </c>
      <c r="C229" t="s">
        <v>578</v>
      </c>
      <c r="D229" t="s">
        <v>579</v>
      </c>
      <c r="E229" s="28" t="s">
        <v>78</v>
      </c>
      <c r="F229" s="13" t="s">
        <v>82</v>
      </c>
      <c r="G229" s="12" t="s">
        <v>70</v>
      </c>
      <c r="H229" s="12" t="s">
        <v>25</v>
      </c>
      <c r="I229" s="12" t="s">
        <v>45</v>
      </c>
      <c r="J229" s="12" t="s">
        <v>45</v>
      </c>
      <c r="K229" s="12" t="s">
        <v>45</v>
      </c>
      <c r="L229" s="12"/>
      <c r="M229" s="12" t="s">
        <v>25</v>
      </c>
      <c r="N229" s="12" t="s">
        <v>25</v>
      </c>
      <c r="O229" s="12" t="s">
        <v>25</v>
      </c>
      <c r="P229" s="12" t="s">
        <v>87</v>
      </c>
      <c r="Q229" s="12" t="s">
        <v>45</v>
      </c>
      <c r="R229" s="12" t="s">
        <v>25</v>
      </c>
    </row>
    <row r="230" spans="2:18">
      <c r="B230">
        <v>21</v>
      </c>
      <c r="C230" t="s">
        <v>580</v>
      </c>
      <c r="D230" t="s">
        <v>580</v>
      </c>
      <c r="E230" s="28" t="s">
        <v>78</v>
      </c>
      <c r="F230" s="13" t="s">
        <v>82</v>
      </c>
      <c r="G230" s="12" t="s">
        <v>70</v>
      </c>
      <c r="H230" s="12" t="s">
        <v>25</v>
      </c>
      <c r="I230" s="12" t="s">
        <v>45</v>
      </c>
      <c r="J230" s="12" t="s">
        <v>45</v>
      </c>
      <c r="K230" s="12" t="s">
        <v>45</v>
      </c>
      <c r="L230" s="12"/>
      <c r="M230" s="12" t="s">
        <v>25</v>
      </c>
      <c r="N230" s="12" t="s">
        <v>25</v>
      </c>
      <c r="O230" s="12" t="s">
        <v>25</v>
      </c>
      <c r="P230" s="12" t="s">
        <v>87</v>
      </c>
      <c r="Q230" s="12" t="s">
        <v>45</v>
      </c>
      <c r="R230" s="12" t="s">
        <v>25</v>
      </c>
    </row>
    <row r="231" spans="2:18">
      <c r="B231">
        <v>22</v>
      </c>
      <c r="C231" t="s">
        <v>581</v>
      </c>
      <c r="D231" t="s">
        <v>582</v>
      </c>
      <c r="E231" s="28" t="s">
        <v>78</v>
      </c>
      <c r="F231" s="13" t="s">
        <v>82</v>
      </c>
      <c r="G231" s="12" t="s">
        <v>70</v>
      </c>
      <c r="H231" s="12" t="s">
        <v>25</v>
      </c>
      <c r="I231" s="12" t="s">
        <v>45</v>
      </c>
      <c r="J231" s="12" t="s">
        <v>45</v>
      </c>
      <c r="K231" s="12" t="s">
        <v>45</v>
      </c>
      <c r="L231" s="12"/>
      <c r="M231" s="12" t="s">
        <v>25</v>
      </c>
      <c r="N231" s="12" t="s">
        <v>25</v>
      </c>
      <c r="O231" s="12" t="s">
        <v>25</v>
      </c>
      <c r="P231" s="12" t="s">
        <v>87</v>
      </c>
      <c r="Q231" s="12" t="s">
        <v>45</v>
      </c>
      <c r="R231" s="12" t="s">
        <v>25</v>
      </c>
    </row>
    <row r="232" spans="2:18">
      <c r="D232" t="s">
        <v>583</v>
      </c>
      <c r="E232" s="28" t="s">
        <v>78</v>
      </c>
      <c r="F232" s="13" t="s">
        <v>82</v>
      </c>
      <c r="G232" s="12" t="s">
        <v>70</v>
      </c>
      <c r="H232" s="12" t="s">
        <v>25</v>
      </c>
      <c r="I232" s="12" t="s">
        <v>45</v>
      </c>
      <c r="J232" s="12" t="s">
        <v>45</v>
      </c>
      <c r="K232" s="12" t="s">
        <v>45</v>
      </c>
      <c r="L232" s="12"/>
      <c r="M232" s="12" t="s">
        <v>25</v>
      </c>
      <c r="N232" s="12" t="s">
        <v>25</v>
      </c>
      <c r="O232" s="12" t="s">
        <v>25</v>
      </c>
      <c r="P232" s="12" t="s">
        <v>87</v>
      </c>
      <c r="Q232" s="12" t="s">
        <v>45</v>
      </c>
      <c r="R232" s="12" t="s">
        <v>25</v>
      </c>
    </row>
    <row r="233" spans="2:18">
      <c r="D233" t="s">
        <v>584</v>
      </c>
      <c r="E233" s="28" t="s">
        <v>78</v>
      </c>
      <c r="F233" s="13" t="s">
        <v>82</v>
      </c>
      <c r="G233" s="12" t="s">
        <v>70</v>
      </c>
      <c r="H233" s="12" t="s">
        <v>25</v>
      </c>
      <c r="I233" s="12" t="s">
        <v>45</v>
      </c>
      <c r="J233" s="12" t="s">
        <v>45</v>
      </c>
      <c r="K233" s="12" t="s">
        <v>45</v>
      </c>
      <c r="L233" s="12"/>
      <c r="M233" s="12" t="s">
        <v>25</v>
      </c>
      <c r="N233" s="12" t="s">
        <v>25</v>
      </c>
      <c r="O233" s="12" t="s">
        <v>25</v>
      </c>
      <c r="P233" s="12" t="s">
        <v>87</v>
      </c>
      <c r="Q233" s="12" t="s">
        <v>45</v>
      </c>
      <c r="R233" s="12" t="s">
        <v>25</v>
      </c>
    </row>
    <row r="234" spans="2:18">
      <c r="B234">
        <v>23</v>
      </c>
      <c r="C234" t="s">
        <v>585</v>
      </c>
      <c r="D234" t="s">
        <v>586</v>
      </c>
      <c r="E234" s="28" t="s">
        <v>78</v>
      </c>
      <c r="F234" s="13" t="s">
        <v>82</v>
      </c>
      <c r="G234" s="12" t="s">
        <v>70</v>
      </c>
      <c r="H234" s="12" t="s">
        <v>25</v>
      </c>
      <c r="I234" s="12" t="s">
        <v>45</v>
      </c>
      <c r="J234" s="12" t="s">
        <v>45</v>
      </c>
      <c r="K234" s="12" t="s">
        <v>45</v>
      </c>
      <c r="L234" s="12"/>
      <c r="M234" s="12" t="s">
        <v>25</v>
      </c>
      <c r="N234" s="12" t="s">
        <v>25</v>
      </c>
      <c r="O234" s="12" t="s">
        <v>25</v>
      </c>
      <c r="P234" s="12" t="s">
        <v>87</v>
      </c>
      <c r="Q234" s="12" t="s">
        <v>45</v>
      </c>
      <c r="R234" s="12" t="s">
        <v>25</v>
      </c>
    </row>
    <row r="235" spans="2:18">
      <c r="B235">
        <v>24</v>
      </c>
      <c r="C235" t="s">
        <v>587</v>
      </c>
      <c r="D235" t="s">
        <v>587</v>
      </c>
      <c r="E235" s="28" t="s">
        <v>78</v>
      </c>
      <c r="F235" s="13" t="s">
        <v>82</v>
      </c>
      <c r="G235" s="12" t="s">
        <v>70</v>
      </c>
      <c r="H235" s="12" t="s">
        <v>25</v>
      </c>
      <c r="I235" s="12" t="s">
        <v>45</v>
      </c>
      <c r="J235" s="12" t="s">
        <v>45</v>
      </c>
      <c r="K235" s="12" t="s">
        <v>45</v>
      </c>
      <c r="L235" s="12"/>
      <c r="M235" s="12" t="s">
        <v>25</v>
      </c>
      <c r="N235" s="12" t="s">
        <v>25</v>
      </c>
      <c r="O235" s="12" t="s">
        <v>25</v>
      </c>
      <c r="P235" s="12" t="s">
        <v>87</v>
      </c>
      <c r="Q235" s="12" t="s">
        <v>45</v>
      </c>
      <c r="R235" s="12" t="s">
        <v>25</v>
      </c>
    </row>
    <row r="236" spans="2:18">
      <c r="B236">
        <v>25</v>
      </c>
      <c r="C236" t="s">
        <v>588</v>
      </c>
      <c r="D236" t="s">
        <v>589</v>
      </c>
      <c r="E236" s="28" t="s">
        <v>78</v>
      </c>
      <c r="F236" s="13" t="s">
        <v>82</v>
      </c>
      <c r="G236" s="12" t="s">
        <v>70</v>
      </c>
      <c r="H236" s="12" t="s">
        <v>25</v>
      </c>
      <c r="I236" s="12" t="s">
        <v>45</v>
      </c>
      <c r="J236" s="12" t="s">
        <v>45</v>
      </c>
      <c r="K236" s="12" t="s">
        <v>45</v>
      </c>
      <c r="L236" s="12"/>
      <c r="M236" s="12" t="s">
        <v>25</v>
      </c>
      <c r="N236" s="12" t="s">
        <v>25</v>
      </c>
      <c r="O236" s="12" t="s">
        <v>25</v>
      </c>
      <c r="P236" s="12" t="s">
        <v>87</v>
      </c>
      <c r="Q236" s="12" t="s">
        <v>45</v>
      </c>
      <c r="R236" s="12" t="s">
        <v>25</v>
      </c>
    </row>
    <row r="237" spans="2:18">
      <c r="B237">
        <v>26</v>
      </c>
      <c r="C237" t="s">
        <v>590</v>
      </c>
      <c r="D237" t="s">
        <v>590</v>
      </c>
      <c r="E237" s="28" t="s">
        <v>78</v>
      </c>
      <c r="F237" s="13" t="s">
        <v>82</v>
      </c>
      <c r="G237" s="12" t="s">
        <v>70</v>
      </c>
      <c r="H237" s="12" t="s">
        <v>25</v>
      </c>
      <c r="I237" s="12" t="s">
        <v>45</v>
      </c>
      <c r="J237" s="12" t="s">
        <v>45</v>
      </c>
      <c r="K237" s="12" t="s">
        <v>45</v>
      </c>
      <c r="L237" s="12"/>
      <c r="M237" s="12" t="s">
        <v>25</v>
      </c>
      <c r="N237" s="12" t="s">
        <v>25</v>
      </c>
      <c r="O237" s="12" t="s">
        <v>25</v>
      </c>
      <c r="P237" s="12" t="s">
        <v>87</v>
      </c>
      <c r="Q237" s="12" t="s">
        <v>45</v>
      </c>
      <c r="R237" s="12" t="s">
        <v>25</v>
      </c>
    </row>
    <row r="238" spans="2:18">
      <c r="B238">
        <v>27</v>
      </c>
      <c r="C238" t="s">
        <v>591</v>
      </c>
      <c r="D238" t="s">
        <v>592</v>
      </c>
      <c r="E238" s="28" t="s">
        <v>78</v>
      </c>
      <c r="F238" s="13" t="s">
        <v>82</v>
      </c>
      <c r="G238" s="12" t="s">
        <v>70</v>
      </c>
      <c r="H238" s="12" t="s">
        <v>25</v>
      </c>
      <c r="I238" s="12" t="s">
        <v>45</v>
      </c>
      <c r="J238" s="12" t="s">
        <v>45</v>
      </c>
      <c r="K238" s="12" t="s">
        <v>45</v>
      </c>
      <c r="L238" s="12"/>
      <c r="M238" s="12" t="s">
        <v>25</v>
      </c>
      <c r="N238" s="12" t="s">
        <v>25</v>
      </c>
      <c r="O238" s="12" t="s">
        <v>25</v>
      </c>
      <c r="P238" s="12" t="s">
        <v>87</v>
      </c>
      <c r="Q238" s="12" t="s">
        <v>45</v>
      </c>
      <c r="R238" s="12" t="s">
        <v>25</v>
      </c>
    </row>
    <row r="239" spans="2:18">
      <c r="B239">
        <v>28</v>
      </c>
      <c r="C239" t="s">
        <v>593</v>
      </c>
      <c r="D239" t="s">
        <v>594</v>
      </c>
      <c r="E239" s="28" t="s">
        <v>78</v>
      </c>
      <c r="F239" s="13" t="s">
        <v>82</v>
      </c>
      <c r="G239" s="12" t="s">
        <v>70</v>
      </c>
      <c r="H239" s="12" t="s">
        <v>25</v>
      </c>
      <c r="I239" s="12" t="s">
        <v>45</v>
      </c>
      <c r="J239" s="12" t="s">
        <v>45</v>
      </c>
      <c r="K239" s="12" t="s">
        <v>45</v>
      </c>
      <c r="L239" s="12"/>
      <c r="M239" s="12" t="s">
        <v>25</v>
      </c>
      <c r="N239" s="12" t="s">
        <v>25</v>
      </c>
      <c r="O239" s="12" t="s">
        <v>25</v>
      </c>
      <c r="P239" s="12" t="s">
        <v>87</v>
      </c>
      <c r="Q239" s="12" t="s">
        <v>45</v>
      </c>
      <c r="R239" s="12" t="s">
        <v>25</v>
      </c>
    </row>
    <row r="240" spans="2:18">
      <c r="B240">
        <v>29</v>
      </c>
      <c r="C240" t="s">
        <v>595</v>
      </c>
      <c r="D240" t="s">
        <v>595</v>
      </c>
      <c r="E240" s="28" t="s">
        <v>78</v>
      </c>
      <c r="F240" s="13" t="s">
        <v>82</v>
      </c>
      <c r="G240" s="12" t="s">
        <v>70</v>
      </c>
      <c r="H240" s="12" t="s">
        <v>25</v>
      </c>
      <c r="I240" s="12" t="s">
        <v>45</v>
      </c>
      <c r="J240" s="12" t="s">
        <v>45</v>
      </c>
      <c r="K240" s="12" t="s">
        <v>45</v>
      </c>
      <c r="L240" s="12"/>
      <c r="M240" s="12" t="s">
        <v>25</v>
      </c>
      <c r="N240" s="12" t="s">
        <v>25</v>
      </c>
      <c r="O240" s="12" t="s">
        <v>25</v>
      </c>
      <c r="P240" s="12" t="s">
        <v>87</v>
      </c>
      <c r="Q240" s="12" t="s">
        <v>45</v>
      </c>
      <c r="R240" s="12" t="s">
        <v>25</v>
      </c>
    </row>
    <row r="241" spans="2:18">
      <c r="B241">
        <v>30</v>
      </c>
      <c r="C241" t="s">
        <v>596</v>
      </c>
      <c r="D241" t="s">
        <v>596</v>
      </c>
      <c r="E241" s="28" t="s">
        <v>78</v>
      </c>
      <c r="F241" s="13" t="s">
        <v>82</v>
      </c>
      <c r="G241" s="12" t="s">
        <v>70</v>
      </c>
      <c r="H241" s="12" t="s">
        <v>25</v>
      </c>
      <c r="I241" s="12" t="s">
        <v>45</v>
      </c>
      <c r="J241" s="12" t="s">
        <v>45</v>
      </c>
      <c r="K241" s="12" t="s">
        <v>45</v>
      </c>
      <c r="L241" s="12"/>
      <c r="M241" s="12" t="s">
        <v>25</v>
      </c>
      <c r="N241" s="12" t="s">
        <v>25</v>
      </c>
      <c r="O241" s="12" t="s">
        <v>25</v>
      </c>
      <c r="P241" s="12" t="s">
        <v>87</v>
      </c>
      <c r="Q241" s="12" t="s">
        <v>45</v>
      </c>
      <c r="R241" s="12" t="s">
        <v>25</v>
      </c>
    </row>
    <row r="242" spans="2:18">
      <c r="B242">
        <v>31</v>
      </c>
      <c r="C242" t="s">
        <v>488</v>
      </c>
      <c r="D242" t="s">
        <v>597</v>
      </c>
      <c r="E242" s="28" t="s">
        <v>78</v>
      </c>
      <c r="F242" s="13" t="s">
        <v>82</v>
      </c>
      <c r="G242" s="12" t="s">
        <v>70</v>
      </c>
      <c r="H242" s="12" t="s">
        <v>25</v>
      </c>
      <c r="I242" s="12" t="s">
        <v>45</v>
      </c>
      <c r="J242" s="12" t="s">
        <v>45</v>
      </c>
      <c r="K242" s="12" t="s">
        <v>45</v>
      </c>
      <c r="L242" s="12"/>
      <c r="M242" s="12" t="s">
        <v>25</v>
      </c>
      <c r="N242" s="12" t="s">
        <v>25</v>
      </c>
      <c r="O242" s="12" t="s">
        <v>25</v>
      </c>
      <c r="P242" s="12" t="s">
        <v>87</v>
      </c>
      <c r="Q242" s="12" t="s">
        <v>45</v>
      </c>
      <c r="R242" s="12" t="s">
        <v>25</v>
      </c>
    </row>
    <row r="243" spans="2:18">
      <c r="D243" t="s">
        <v>598</v>
      </c>
      <c r="E243" s="28" t="s">
        <v>78</v>
      </c>
      <c r="F243" s="13" t="s">
        <v>82</v>
      </c>
      <c r="G243" s="12" t="s">
        <v>70</v>
      </c>
      <c r="H243" s="12" t="s">
        <v>25</v>
      </c>
      <c r="I243" s="12" t="s">
        <v>45</v>
      </c>
      <c r="J243" s="12" t="s">
        <v>45</v>
      </c>
      <c r="K243" s="12" t="s">
        <v>45</v>
      </c>
      <c r="L243" s="12"/>
      <c r="M243" s="12" t="s">
        <v>25</v>
      </c>
      <c r="N243" s="12" t="s">
        <v>25</v>
      </c>
      <c r="O243" s="12" t="s">
        <v>25</v>
      </c>
      <c r="P243" s="12" t="s">
        <v>87</v>
      </c>
      <c r="Q243" s="12" t="s">
        <v>45</v>
      </c>
      <c r="R243" s="12" t="s">
        <v>25</v>
      </c>
    </row>
    <row r="244" spans="2:18">
      <c r="B244">
        <v>32</v>
      </c>
      <c r="C244" t="s">
        <v>599</v>
      </c>
      <c r="D244" t="s">
        <v>599</v>
      </c>
      <c r="E244" s="28" t="s">
        <v>78</v>
      </c>
      <c r="F244" s="13" t="s">
        <v>82</v>
      </c>
      <c r="G244" s="12" t="s">
        <v>70</v>
      </c>
      <c r="H244" s="12" t="s">
        <v>25</v>
      </c>
      <c r="I244" s="12" t="s">
        <v>45</v>
      </c>
      <c r="J244" s="12" t="s">
        <v>45</v>
      </c>
      <c r="K244" s="12" t="s">
        <v>45</v>
      </c>
      <c r="L244" s="12"/>
      <c r="M244" s="12" t="s">
        <v>25</v>
      </c>
      <c r="N244" s="12" t="s">
        <v>25</v>
      </c>
      <c r="O244" s="12" t="s">
        <v>25</v>
      </c>
      <c r="P244" s="12" t="s">
        <v>87</v>
      </c>
      <c r="Q244" s="12" t="s">
        <v>45</v>
      </c>
      <c r="R244" s="12" t="s">
        <v>25</v>
      </c>
    </row>
    <row r="245" spans="2:18">
      <c r="B245">
        <v>33</v>
      </c>
      <c r="C245" t="s">
        <v>600</v>
      </c>
      <c r="D245" t="s">
        <v>600</v>
      </c>
      <c r="E245" s="28" t="s">
        <v>78</v>
      </c>
      <c r="F245" s="13" t="s">
        <v>82</v>
      </c>
      <c r="G245" s="12" t="s">
        <v>70</v>
      </c>
      <c r="H245" s="12" t="s">
        <v>25</v>
      </c>
      <c r="I245" s="12" t="s">
        <v>45</v>
      </c>
      <c r="J245" s="12" t="s">
        <v>45</v>
      </c>
      <c r="K245" s="12" t="s">
        <v>45</v>
      </c>
      <c r="L245" s="12"/>
      <c r="M245" s="12" t="s">
        <v>25</v>
      </c>
      <c r="N245" s="12" t="s">
        <v>25</v>
      </c>
      <c r="O245" s="12" t="s">
        <v>25</v>
      </c>
      <c r="P245" s="12" t="s">
        <v>87</v>
      </c>
      <c r="Q245" s="12" t="s">
        <v>45</v>
      </c>
      <c r="R245" s="12" t="s">
        <v>25</v>
      </c>
    </row>
    <row r="246" spans="2:18" ht="31.5">
      <c r="B246">
        <v>34</v>
      </c>
      <c r="C246" s="30" t="s">
        <v>601</v>
      </c>
      <c r="D246" t="s">
        <v>602</v>
      </c>
      <c r="E246" s="28" t="s">
        <v>49</v>
      </c>
      <c r="F246" s="31" t="s">
        <v>1</v>
      </c>
      <c r="G246" s="26" t="s">
        <v>25</v>
      </c>
      <c r="H246" s="26" t="s">
        <v>25</v>
      </c>
      <c r="I246" s="26" t="s">
        <v>25</v>
      </c>
      <c r="J246" s="26" t="s">
        <v>45</v>
      </c>
      <c r="K246" s="26" t="s">
        <v>25</v>
      </c>
      <c r="L246" s="26" t="s">
        <v>25</v>
      </c>
      <c r="M246" s="26" t="s">
        <v>25</v>
      </c>
      <c r="N246" s="26" t="s">
        <v>25</v>
      </c>
      <c r="O246" s="26" t="s">
        <v>25</v>
      </c>
      <c r="P246" s="26" t="s">
        <v>45</v>
      </c>
      <c r="Q246" s="26" t="s">
        <v>45</v>
      </c>
      <c r="R246" s="26" t="s">
        <v>25</v>
      </c>
    </row>
    <row r="247" spans="2:18" ht="30">
      <c r="B247">
        <v>35</v>
      </c>
      <c r="C247" t="s">
        <v>603</v>
      </c>
      <c r="D247" t="s">
        <v>604</v>
      </c>
      <c r="E247" s="28" t="s">
        <v>49</v>
      </c>
      <c r="F247" s="31" t="s">
        <v>1</v>
      </c>
      <c r="G247" s="26" t="s">
        <v>25</v>
      </c>
      <c r="H247" s="26" t="s">
        <v>25</v>
      </c>
      <c r="I247" s="26" t="s">
        <v>25</v>
      </c>
      <c r="J247" s="26" t="s">
        <v>25</v>
      </c>
      <c r="K247" s="26" t="s">
        <v>25</v>
      </c>
      <c r="L247" s="26" t="s">
        <v>25</v>
      </c>
      <c r="M247" s="26" t="s">
        <v>25</v>
      </c>
      <c r="N247" s="26" t="s">
        <v>25</v>
      </c>
      <c r="O247" s="26" t="s">
        <v>25</v>
      </c>
      <c r="P247" s="26" t="s">
        <v>25</v>
      </c>
      <c r="Q247" s="26" t="s">
        <v>45</v>
      </c>
      <c r="R247" s="26" t="s">
        <v>25</v>
      </c>
    </row>
    <row r="248" spans="2:18" ht="30">
      <c r="B248">
        <v>36</v>
      </c>
      <c r="C248" t="s">
        <v>605</v>
      </c>
      <c r="D248" t="s">
        <v>606</v>
      </c>
      <c r="E248" s="28" t="s">
        <v>522</v>
      </c>
      <c r="F248" s="31" t="s">
        <v>1</v>
      </c>
      <c r="G248" s="26" t="s">
        <v>25</v>
      </c>
      <c r="H248" s="26" t="s">
        <v>25</v>
      </c>
      <c r="I248" s="26" t="s">
        <v>25</v>
      </c>
      <c r="J248" s="26" t="s">
        <v>45</v>
      </c>
      <c r="K248" s="26" t="s">
        <v>25</v>
      </c>
      <c r="L248" s="26" t="s">
        <v>25</v>
      </c>
      <c r="M248" s="26" t="s">
        <v>25</v>
      </c>
      <c r="N248" s="26" t="s">
        <v>25</v>
      </c>
      <c r="O248" s="26" t="s">
        <v>25</v>
      </c>
      <c r="P248" s="26" t="s">
        <v>45</v>
      </c>
      <c r="Q248" s="26" t="s">
        <v>45</v>
      </c>
      <c r="R248" s="26" t="s">
        <v>25</v>
      </c>
    </row>
    <row r="249" spans="2:18" ht="30">
      <c r="B249">
        <v>37</v>
      </c>
      <c r="C249" t="s">
        <v>607</v>
      </c>
      <c r="D249" t="s">
        <v>604</v>
      </c>
      <c r="E249" s="28" t="s">
        <v>49</v>
      </c>
      <c r="F249" s="31" t="s">
        <v>1</v>
      </c>
      <c r="G249" s="26" t="s">
        <v>25</v>
      </c>
      <c r="H249" s="26" t="s">
        <v>25</v>
      </c>
      <c r="I249" s="26" t="s">
        <v>25</v>
      </c>
      <c r="J249" s="26" t="s">
        <v>25</v>
      </c>
      <c r="K249" s="26" t="s">
        <v>25</v>
      </c>
      <c r="L249" s="26" t="s">
        <v>25</v>
      </c>
      <c r="M249" s="26" t="s">
        <v>25</v>
      </c>
      <c r="N249" s="26" t="s">
        <v>25</v>
      </c>
      <c r="O249" s="26" t="s">
        <v>25</v>
      </c>
      <c r="P249" s="26" t="s">
        <v>45</v>
      </c>
      <c r="Q249" s="26" t="s">
        <v>45</v>
      </c>
      <c r="R249" s="26" t="s">
        <v>25</v>
      </c>
    </row>
    <row r="250" spans="2:18" ht="30">
      <c r="B250">
        <v>38</v>
      </c>
      <c r="C250" t="s">
        <v>608</v>
      </c>
      <c r="D250" t="s">
        <v>609</v>
      </c>
      <c r="E250" s="28" t="s">
        <v>49</v>
      </c>
      <c r="F250" s="31" t="s">
        <v>1</v>
      </c>
      <c r="G250" s="26" t="s">
        <v>25</v>
      </c>
      <c r="H250" s="26" t="s">
        <v>25</v>
      </c>
      <c r="I250" s="26" t="s">
        <v>25</v>
      </c>
      <c r="J250" s="26" t="s">
        <v>25</v>
      </c>
      <c r="K250" s="26" t="s">
        <v>45</v>
      </c>
      <c r="L250" s="26" t="s">
        <v>473</v>
      </c>
      <c r="M250" s="26" t="s">
        <v>25</v>
      </c>
      <c r="N250" s="26" t="s">
        <v>25</v>
      </c>
      <c r="O250" s="26" t="s">
        <v>25</v>
      </c>
      <c r="P250" s="26" t="s">
        <v>45</v>
      </c>
      <c r="Q250" s="26" t="s">
        <v>45</v>
      </c>
      <c r="R250" s="26" t="s">
        <v>25</v>
      </c>
    </row>
    <row r="251" spans="2:18">
      <c r="B251">
        <v>39</v>
      </c>
      <c r="C251" t="s">
        <v>610</v>
      </c>
      <c r="D251" t="s">
        <v>611</v>
      </c>
      <c r="E251" s="28" t="s">
        <v>78</v>
      </c>
      <c r="F251" s="13" t="s">
        <v>0</v>
      </c>
      <c r="G251" s="12" t="s">
        <v>25</v>
      </c>
      <c r="H251" s="12" t="s">
        <v>25</v>
      </c>
      <c r="I251" s="12" t="s">
        <v>45</v>
      </c>
      <c r="J251" s="12" t="s">
        <v>45</v>
      </c>
      <c r="K251" s="12" t="s">
        <v>45</v>
      </c>
      <c r="L251" s="12" t="s">
        <v>612</v>
      </c>
      <c r="M251" s="12" t="s">
        <v>25</v>
      </c>
      <c r="N251" s="12" t="s">
        <v>25</v>
      </c>
      <c r="O251" s="12" t="s">
        <v>25</v>
      </c>
      <c r="P251" s="12" t="s">
        <v>45</v>
      </c>
      <c r="Q251" s="12" t="s">
        <v>45</v>
      </c>
      <c r="R251" s="12" t="s">
        <v>25</v>
      </c>
    </row>
    <row r="252" spans="2:18">
      <c r="B252">
        <v>40</v>
      </c>
      <c r="C252" t="s">
        <v>495</v>
      </c>
      <c r="D252" t="s">
        <v>613</v>
      </c>
      <c r="E252" s="28" t="s">
        <v>78</v>
      </c>
      <c r="F252" s="13" t="s">
        <v>0</v>
      </c>
      <c r="G252" s="12" t="s">
        <v>25</v>
      </c>
      <c r="H252" s="12" t="s">
        <v>25</v>
      </c>
      <c r="I252" s="12" t="s">
        <v>45</v>
      </c>
      <c r="J252" s="12" t="s">
        <v>45</v>
      </c>
      <c r="K252" s="12" t="s">
        <v>45</v>
      </c>
      <c r="L252" s="12" t="s">
        <v>290</v>
      </c>
      <c r="M252" s="12" t="s">
        <v>25</v>
      </c>
      <c r="N252" s="12" t="s">
        <v>25</v>
      </c>
      <c r="O252" s="12" t="s">
        <v>25</v>
      </c>
      <c r="P252" s="12" t="s">
        <v>45</v>
      </c>
      <c r="Q252" s="12" t="s">
        <v>45</v>
      </c>
      <c r="R252" s="12" t="s">
        <v>25</v>
      </c>
    </row>
    <row r="253" spans="2:18" ht="30">
      <c r="B253">
        <v>41</v>
      </c>
      <c r="C253" t="s">
        <v>614</v>
      </c>
      <c r="D253" t="s">
        <v>615</v>
      </c>
      <c r="E253" s="28" t="s">
        <v>616</v>
      </c>
      <c r="F253" s="13" t="s">
        <v>0</v>
      </c>
      <c r="G253" s="12" t="s">
        <v>25</v>
      </c>
      <c r="H253" s="12" t="s">
        <v>25</v>
      </c>
      <c r="I253" s="12" t="s">
        <v>45</v>
      </c>
      <c r="J253" s="12" t="s">
        <v>45</v>
      </c>
      <c r="K253" s="12" t="s">
        <v>45</v>
      </c>
      <c r="L253" s="12" t="s">
        <v>117</v>
      </c>
      <c r="M253" s="12" t="s">
        <v>25</v>
      </c>
      <c r="N253" s="12" t="s">
        <v>45</v>
      </c>
      <c r="O253" s="12" t="s">
        <v>25</v>
      </c>
      <c r="P253" s="12" t="s">
        <v>45</v>
      </c>
      <c r="Q253" s="12" t="s">
        <v>45</v>
      </c>
      <c r="R253" s="12" t="s">
        <v>25</v>
      </c>
    </row>
    <row r="254" spans="2:18" ht="30">
      <c r="B254">
        <v>41</v>
      </c>
      <c r="C254" t="s">
        <v>614</v>
      </c>
      <c r="D254" t="s">
        <v>617</v>
      </c>
      <c r="E254" s="28" t="s">
        <v>616</v>
      </c>
      <c r="F254" s="13" t="s">
        <v>0</v>
      </c>
      <c r="G254" s="12" t="s">
        <v>25</v>
      </c>
      <c r="H254" s="12" t="s">
        <v>25</v>
      </c>
      <c r="I254" s="12" t="s">
        <v>45</v>
      </c>
      <c r="J254" s="12" t="s">
        <v>45</v>
      </c>
      <c r="K254" s="12" t="s">
        <v>45</v>
      </c>
      <c r="L254" s="12" t="s">
        <v>117</v>
      </c>
      <c r="M254" s="12" t="s">
        <v>25</v>
      </c>
      <c r="N254" s="12" t="s">
        <v>45</v>
      </c>
      <c r="O254" s="12" t="s">
        <v>25</v>
      </c>
      <c r="P254" s="12" t="s">
        <v>45</v>
      </c>
      <c r="Q254" s="12" t="s">
        <v>45</v>
      </c>
      <c r="R254" s="12" t="s">
        <v>25</v>
      </c>
    </row>
    <row r="255" spans="2:18" ht="30">
      <c r="B255">
        <v>41</v>
      </c>
      <c r="C255" t="s">
        <v>614</v>
      </c>
      <c r="D255" t="s">
        <v>618</v>
      </c>
      <c r="E255" s="28" t="s">
        <v>616</v>
      </c>
      <c r="F255" s="13" t="s">
        <v>0</v>
      </c>
      <c r="G255" s="12" t="s">
        <v>25</v>
      </c>
      <c r="H255" s="12" t="s">
        <v>25</v>
      </c>
      <c r="I255" s="12" t="s">
        <v>45</v>
      </c>
      <c r="J255" s="12" t="s">
        <v>45</v>
      </c>
      <c r="K255" s="12" t="s">
        <v>45</v>
      </c>
      <c r="L255" s="12" t="s">
        <v>117</v>
      </c>
      <c r="M255" s="12" t="s">
        <v>25</v>
      </c>
      <c r="N255" s="12" t="s">
        <v>45</v>
      </c>
      <c r="O255" s="12" t="s">
        <v>25</v>
      </c>
      <c r="P255" s="12" t="s">
        <v>45</v>
      </c>
      <c r="Q255" s="12" t="s">
        <v>45</v>
      </c>
      <c r="R255" s="12" t="s">
        <v>25</v>
      </c>
    </row>
    <row r="256" spans="2:18" ht="30">
      <c r="B256">
        <v>42</v>
      </c>
      <c r="C256" t="s">
        <v>619</v>
      </c>
      <c r="D256" t="s">
        <v>620</v>
      </c>
      <c r="E256" s="28" t="s">
        <v>49</v>
      </c>
      <c r="F256" s="13" t="s">
        <v>0</v>
      </c>
      <c r="G256" s="12" t="s">
        <v>25</v>
      </c>
      <c r="H256" s="12" t="s">
        <v>25</v>
      </c>
      <c r="I256" s="12" t="s">
        <v>45</v>
      </c>
      <c r="J256" s="12" t="s">
        <v>25</v>
      </c>
      <c r="K256" s="12" t="s">
        <v>25</v>
      </c>
      <c r="L256" s="12" t="s">
        <v>25</v>
      </c>
      <c r="M256" s="12" t="s">
        <v>25</v>
      </c>
      <c r="N256" s="12" t="s">
        <v>45</v>
      </c>
      <c r="O256" s="12" t="s">
        <v>25</v>
      </c>
      <c r="P256" s="12" t="s">
        <v>25</v>
      </c>
      <c r="Q256" s="12" t="s">
        <v>45</v>
      </c>
      <c r="R256" s="12" t="s">
        <v>25</v>
      </c>
    </row>
    <row r="257" spans="1:18">
      <c r="B257">
        <v>43</v>
      </c>
      <c r="C257" t="s">
        <v>621</v>
      </c>
      <c r="D257" t="s">
        <v>622</v>
      </c>
      <c r="E257" t="s">
        <v>49</v>
      </c>
      <c r="F257" s="12" t="s">
        <v>137</v>
      </c>
      <c r="G257" s="12" t="s">
        <v>25</v>
      </c>
      <c r="H257" s="12" t="s">
        <v>25</v>
      </c>
      <c r="I257" s="12" t="s">
        <v>25</v>
      </c>
      <c r="J257" s="12" t="s">
        <v>138</v>
      </c>
      <c r="K257" s="12" t="s">
        <v>25</v>
      </c>
      <c r="L257" s="12" t="s">
        <v>138</v>
      </c>
      <c r="M257" s="12" t="s">
        <v>25</v>
      </c>
      <c r="N257" s="12" t="s">
        <v>25</v>
      </c>
      <c r="O257" s="12" t="s">
        <v>25</v>
      </c>
      <c r="P257" s="12" t="s">
        <v>45</v>
      </c>
      <c r="Q257" s="12" t="s">
        <v>45</v>
      </c>
      <c r="R257" s="12" t="s">
        <v>25</v>
      </c>
    </row>
    <row r="258" spans="1:18">
      <c r="B258">
        <v>44</v>
      </c>
      <c r="C258" t="s">
        <v>623</v>
      </c>
      <c r="D258" t="s">
        <v>624</v>
      </c>
      <c r="E258" t="s">
        <v>49</v>
      </c>
      <c r="F258" s="13" t="s">
        <v>0</v>
      </c>
      <c r="G258" s="12" t="s">
        <v>25</v>
      </c>
      <c r="H258" s="12" t="s">
        <v>25</v>
      </c>
      <c r="I258" s="12" t="s">
        <v>45</v>
      </c>
      <c r="J258" s="12" t="s">
        <v>45</v>
      </c>
      <c r="K258" s="12" t="s">
        <v>25</v>
      </c>
      <c r="L258" s="12" t="s">
        <v>138</v>
      </c>
      <c r="M258" s="12" t="s">
        <v>25</v>
      </c>
      <c r="N258" s="12" t="s">
        <v>45</v>
      </c>
      <c r="O258" s="12" t="s">
        <v>25</v>
      </c>
      <c r="P258" s="12" t="s">
        <v>45</v>
      </c>
      <c r="Q258" s="12" t="s">
        <v>45</v>
      </c>
      <c r="R258" s="12" t="s">
        <v>25</v>
      </c>
    </row>
    <row r="259" spans="1:18">
      <c r="B259">
        <v>44</v>
      </c>
      <c r="C259" t="s">
        <v>495</v>
      </c>
      <c r="D259" t="s">
        <v>625</v>
      </c>
      <c r="E259" t="s">
        <v>49</v>
      </c>
      <c r="F259" s="13" t="s">
        <v>0</v>
      </c>
      <c r="G259" s="12" t="s">
        <v>25</v>
      </c>
      <c r="H259" s="12" t="s">
        <v>25</v>
      </c>
      <c r="I259" s="12" t="s">
        <v>45</v>
      </c>
      <c r="J259" s="12" t="s">
        <v>45</v>
      </c>
      <c r="K259" s="12" t="s">
        <v>45</v>
      </c>
      <c r="L259" s="12" t="s">
        <v>290</v>
      </c>
      <c r="M259" s="12" t="s">
        <v>25</v>
      </c>
      <c r="N259" s="12" t="s">
        <v>25</v>
      </c>
      <c r="O259" s="12" t="s">
        <v>25</v>
      </c>
      <c r="P259" s="12" t="s">
        <v>45</v>
      </c>
      <c r="Q259" s="12" t="s">
        <v>45</v>
      </c>
      <c r="R259" s="12" t="s">
        <v>25</v>
      </c>
    </row>
    <row r="260" spans="1:18">
      <c r="B260">
        <v>45</v>
      </c>
      <c r="C260" t="s">
        <v>626</v>
      </c>
      <c r="D260" t="s">
        <v>627</v>
      </c>
      <c r="E260" t="s">
        <v>49</v>
      </c>
      <c r="F260" s="13" t="s">
        <v>0</v>
      </c>
      <c r="G260" s="12" t="s">
        <v>25</v>
      </c>
      <c r="H260" s="12" t="s">
        <v>25</v>
      </c>
      <c r="I260" s="12" t="s">
        <v>25</v>
      </c>
      <c r="J260" s="12" t="s">
        <v>45</v>
      </c>
      <c r="K260" s="12" t="s">
        <v>45</v>
      </c>
      <c r="L260" s="12" t="s">
        <v>628</v>
      </c>
      <c r="M260" s="12" t="s">
        <v>25</v>
      </c>
      <c r="N260" s="12" t="s">
        <v>25</v>
      </c>
      <c r="O260" s="12" t="s">
        <v>25</v>
      </c>
      <c r="P260" s="12" t="s">
        <v>45</v>
      </c>
      <c r="Q260" s="12" t="s">
        <v>45</v>
      </c>
      <c r="R260" s="12" t="s">
        <v>25</v>
      </c>
    </row>
    <row r="261" spans="1:18">
      <c r="B261">
        <v>45</v>
      </c>
      <c r="C261" t="s">
        <v>629</v>
      </c>
      <c r="D261" t="s">
        <v>630</v>
      </c>
      <c r="E261" t="s">
        <v>49</v>
      </c>
      <c r="F261" s="13" t="s">
        <v>0</v>
      </c>
      <c r="G261" s="12" t="s">
        <v>25</v>
      </c>
      <c r="H261" s="12" t="s">
        <v>25</v>
      </c>
      <c r="I261" s="12" t="s">
        <v>25</v>
      </c>
      <c r="J261" s="12" t="s">
        <v>138</v>
      </c>
      <c r="K261" s="12" t="s">
        <v>45</v>
      </c>
      <c r="L261" s="12" t="s">
        <v>397</v>
      </c>
      <c r="M261" s="12" t="s">
        <v>25</v>
      </c>
      <c r="N261" s="12" t="s">
        <v>25</v>
      </c>
      <c r="O261" s="12" t="s">
        <v>25</v>
      </c>
      <c r="P261" s="12" t="s">
        <v>45</v>
      </c>
      <c r="Q261" s="12" t="s">
        <v>45</v>
      </c>
      <c r="R261" s="12" t="s">
        <v>25</v>
      </c>
    </row>
    <row r="262" spans="1:18">
      <c r="B262">
        <v>45</v>
      </c>
      <c r="C262" t="s">
        <v>629</v>
      </c>
      <c r="D262" t="s">
        <v>631</v>
      </c>
      <c r="E262" t="s">
        <v>49</v>
      </c>
      <c r="F262" s="13" t="s">
        <v>0</v>
      </c>
      <c r="G262" s="12" t="s">
        <v>25</v>
      </c>
      <c r="H262" s="12" t="s">
        <v>25</v>
      </c>
      <c r="I262" s="12" t="s">
        <v>25</v>
      </c>
      <c r="J262" s="12" t="s">
        <v>138</v>
      </c>
      <c r="K262" s="12" t="s">
        <v>45</v>
      </c>
      <c r="L262" s="12" t="s">
        <v>397</v>
      </c>
      <c r="M262" s="12" t="s">
        <v>25</v>
      </c>
      <c r="N262" s="12" t="s">
        <v>25</v>
      </c>
      <c r="O262" s="12" t="s">
        <v>25</v>
      </c>
      <c r="P262" s="12" t="s">
        <v>45</v>
      </c>
      <c r="Q262" s="12" t="s">
        <v>45</v>
      </c>
      <c r="R262" s="12" t="s">
        <v>25</v>
      </c>
    </row>
    <row r="263" spans="1:18">
      <c r="B263">
        <v>46</v>
      </c>
      <c r="C263" t="s">
        <v>632</v>
      </c>
      <c r="D263" t="s">
        <v>633</v>
      </c>
      <c r="E263" t="s">
        <v>49</v>
      </c>
      <c r="F263" s="13" t="s">
        <v>0</v>
      </c>
      <c r="G263" s="12" t="s">
        <v>25</v>
      </c>
      <c r="H263" s="12" t="s">
        <v>25</v>
      </c>
      <c r="I263" s="12" t="s">
        <v>45</v>
      </c>
      <c r="J263" s="12" t="s">
        <v>45</v>
      </c>
      <c r="K263" s="12" t="s">
        <v>25</v>
      </c>
      <c r="L263" s="12" t="s">
        <v>25</v>
      </c>
      <c r="M263" s="12" t="s">
        <v>25</v>
      </c>
      <c r="N263" s="12" t="s">
        <v>25</v>
      </c>
      <c r="O263" s="12" t="s">
        <v>25</v>
      </c>
      <c r="P263" s="12" t="s">
        <v>45</v>
      </c>
      <c r="Q263" s="12" t="s">
        <v>45</v>
      </c>
      <c r="R263" s="12" t="s">
        <v>25</v>
      </c>
    </row>
    <row r="265" spans="1:18">
      <c r="A265" t="s">
        <v>634</v>
      </c>
    </row>
    <row r="266" spans="1:18" ht="90">
      <c r="C266" s="10" t="s">
        <v>27</v>
      </c>
      <c r="D266" s="10" t="s">
        <v>28</v>
      </c>
      <c r="E266" s="10" t="s">
        <v>29</v>
      </c>
      <c r="F266" s="10" t="s">
        <v>30</v>
      </c>
      <c r="G266" s="11" t="s">
        <v>31</v>
      </c>
      <c r="H266" s="11" t="s">
        <v>32</v>
      </c>
      <c r="I266" s="11" t="s">
        <v>33</v>
      </c>
      <c r="J266" s="11" t="s">
        <v>34</v>
      </c>
      <c r="K266" s="11" t="s">
        <v>35</v>
      </c>
      <c r="L266" s="11" t="s">
        <v>36</v>
      </c>
      <c r="M266" s="11" t="s">
        <v>37</v>
      </c>
      <c r="N266" s="11" t="s">
        <v>294</v>
      </c>
      <c r="O266" s="11" t="s">
        <v>39</v>
      </c>
      <c r="P266" s="11" t="s">
        <v>40</v>
      </c>
      <c r="Q266" s="11" t="s">
        <v>10</v>
      </c>
      <c r="R266" s="11" t="s">
        <v>17</v>
      </c>
    </row>
    <row r="267" spans="1:18">
      <c r="C267" t="s">
        <v>635</v>
      </c>
      <c r="D267" t="s">
        <v>636</v>
      </c>
      <c r="E267" t="s">
        <v>439</v>
      </c>
      <c r="F267" s="12" t="s">
        <v>0</v>
      </c>
      <c r="G267" s="12" t="s">
        <v>25</v>
      </c>
      <c r="H267" s="12" t="s">
        <v>25</v>
      </c>
      <c r="I267" s="12" t="s">
        <v>25</v>
      </c>
      <c r="J267" s="12" t="s">
        <v>45</v>
      </c>
      <c r="K267" s="12" t="s">
        <v>45</v>
      </c>
      <c r="L267" s="12" t="s">
        <v>397</v>
      </c>
      <c r="M267" s="12" t="s">
        <v>25</v>
      </c>
      <c r="N267" s="12" t="s">
        <v>45</v>
      </c>
      <c r="O267" s="12" t="s">
        <v>25</v>
      </c>
      <c r="P267" s="12" t="s">
        <v>45</v>
      </c>
      <c r="Q267" s="12" t="s">
        <v>45</v>
      </c>
      <c r="R267" s="12" t="s">
        <v>45</v>
      </c>
    </row>
    <row r="268" spans="1:18">
      <c r="C268" t="s">
        <v>637</v>
      </c>
      <c r="D268" t="s">
        <v>638</v>
      </c>
      <c r="E268" t="s">
        <v>439</v>
      </c>
      <c r="F268" s="12" t="s">
        <v>0</v>
      </c>
      <c r="G268" s="12" t="s">
        <v>639</v>
      </c>
      <c r="H268" s="12" t="s">
        <v>25</v>
      </c>
      <c r="I268" s="12" t="s">
        <v>45</v>
      </c>
      <c r="J268" s="12" t="s">
        <v>45</v>
      </c>
      <c r="K268" s="12" t="s">
        <v>45</v>
      </c>
      <c r="L268" s="12" t="s">
        <v>640</v>
      </c>
      <c r="M268" s="12" t="s">
        <v>25</v>
      </c>
      <c r="N268" s="12" t="s">
        <v>45</v>
      </c>
      <c r="O268" s="12" t="s">
        <v>25</v>
      </c>
      <c r="P268" s="12" t="s">
        <v>45</v>
      </c>
      <c r="Q268" s="12" t="s">
        <v>45</v>
      </c>
      <c r="R268" s="12" t="s">
        <v>45</v>
      </c>
    </row>
    <row r="269" spans="1:18">
      <c r="C269" t="s">
        <v>641</v>
      </c>
      <c r="D269" t="s">
        <v>642</v>
      </c>
      <c r="E269" t="s">
        <v>439</v>
      </c>
      <c r="F269" s="12" t="s">
        <v>0</v>
      </c>
      <c r="G269" s="12" t="s">
        <v>25</v>
      </c>
      <c r="H269" s="12" t="s">
        <v>25</v>
      </c>
      <c r="I269" s="12" t="s">
        <v>45</v>
      </c>
      <c r="J269" s="12" t="s">
        <v>45</v>
      </c>
      <c r="K269" s="12" t="s">
        <v>45</v>
      </c>
      <c r="L269" s="12" t="s">
        <v>643</v>
      </c>
      <c r="M269" s="12" t="s">
        <v>25</v>
      </c>
      <c r="N269" s="12" t="s">
        <v>45</v>
      </c>
      <c r="O269" s="12" t="s">
        <v>25</v>
      </c>
      <c r="P269" s="12" t="s">
        <v>45</v>
      </c>
      <c r="Q269" s="12" t="s">
        <v>45</v>
      </c>
      <c r="R269" s="12" t="s">
        <v>45</v>
      </c>
    </row>
    <row r="270" spans="1:18">
      <c r="C270" t="s">
        <v>644</v>
      </c>
      <c r="D270" t="s">
        <v>645</v>
      </c>
      <c r="E270" t="s">
        <v>439</v>
      </c>
      <c r="F270" s="12" t="s">
        <v>0</v>
      </c>
      <c r="G270" s="12" t="s">
        <v>25</v>
      </c>
      <c r="H270" s="12" t="s">
        <v>25</v>
      </c>
      <c r="I270" s="12" t="s">
        <v>45</v>
      </c>
      <c r="J270" s="12" t="s">
        <v>45</v>
      </c>
      <c r="K270" s="12" t="s">
        <v>45</v>
      </c>
      <c r="L270" s="12" t="s">
        <v>646</v>
      </c>
      <c r="M270" s="12" t="s">
        <v>25</v>
      </c>
      <c r="N270" s="12" t="s">
        <v>45</v>
      </c>
      <c r="O270" s="12" t="s">
        <v>25</v>
      </c>
      <c r="P270" s="12" t="s">
        <v>45</v>
      </c>
      <c r="Q270" s="12" t="s">
        <v>45</v>
      </c>
      <c r="R270" s="12" t="s">
        <v>45</v>
      </c>
    </row>
    <row r="271" spans="1:18">
      <c r="C271" s="32" t="s">
        <v>647</v>
      </c>
      <c r="D271" t="s">
        <v>648</v>
      </c>
      <c r="E271" t="s">
        <v>439</v>
      </c>
      <c r="F271" s="12" t="s">
        <v>0</v>
      </c>
      <c r="G271" s="12" t="s">
        <v>25</v>
      </c>
      <c r="H271" s="12" t="s">
        <v>25</v>
      </c>
      <c r="I271" s="12" t="s">
        <v>45</v>
      </c>
      <c r="J271" s="12" t="s">
        <v>45</v>
      </c>
      <c r="K271" s="12" t="s">
        <v>45</v>
      </c>
      <c r="L271" s="12" t="s">
        <v>649</v>
      </c>
      <c r="M271" s="12" t="s">
        <v>25</v>
      </c>
      <c r="N271" s="12" t="s">
        <v>45</v>
      </c>
      <c r="O271" s="12" t="s">
        <v>25</v>
      </c>
      <c r="P271" s="12" t="s">
        <v>45</v>
      </c>
      <c r="Q271" s="12" t="s">
        <v>45</v>
      </c>
      <c r="R271" s="12" t="s">
        <v>45</v>
      </c>
    </row>
    <row r="272" spans="1:18">
      <c r="C272" t="s">
        <v>650</v>
      </c>
      <c r="D272" t="s">
        <v>651</v>
      </c>
      <c r="E272" t="s">
        <v>439</v>
      </c>
      <c r="F272" s="12" t="s">
        <v>0</v>
      </c>
      <c r="G272" s="12" t="s">
        <v>25</v>
      </c>
      <c r="H272" s="12" t="s">
        <v>25</v>
      </c>
      <c r="I272" s="12" t="s">
        <v>45</v>
      </c>
      <c r="J272" s="12" t="s">
        <v>45</v>
      </c>
      <c r="K272" s="12" t="s">
        <v>45</v>
      </c>
      <c r="L272" s="12" t="s">
        <v>652</v>
      </c>
      <c r="M272" s="12" t="s">
        <v>25</v>
      </c>
      <c r="N272" s="12" t="s">
        <v>45</v>
      </c>
      <c r="O272" s="12" t="s">
        <v>25</v>
      </c>
      <c r="P272" s="12" t="s">
        <v>45</v>
      </c>
      <c r="Q272" s="12" t="s">
        <v>45</v>
      </c>
      <c r="R272" s="12" t="s">
        <v>45</v>
      </c>
    </row>
    <row r="273" spans="3:18">
      <c r="C273" t="s">
        <v>653</v>
      </c>
      <c r="D273" t="s">
        <v>654</v>
      </c>
      <c r="E273" t="s">
        <v>439</v>
      </c>
      <c r="F273" s="12" t="s">
        <v>0</v>
      </c>
      <c r="G273" s="12" t="s">
        <v>25</v>
      </c>
      <c r="H273" s="12" t="s">
        <v>25</v>
      </c>
      <c r="I273" s="12" t="s">
        <v>45</v>
      </c>
      <c r="J273" s="12" t="s">
        <v>45</v>
      </c>
      <c r="K273" s="12" t="s">
        <v>45</v>
      </c>
      <c r="L273" s="12" t="s">
        <v>655</v>
      </c>
      <c r="M273" s="12" t="s">
        <v>25</v>
      </c>
      <c r="N273" s="12" t="s">
        <v>25</v>
      </c>
      <c r="O273" s="12" t="s">
        <v>45</v>
      </c>
      <c r="P273" s="12" t="s">
        <v>45</v>
      </c>
      <c r="Q273" s="12" t="s">
        <v>45</v>
      </c>
      <c r="R273" s="12" t="s">
        <v>25</v>
      </c>
    </row>
    <row r="274" spans="3:18" ht="60">
      <c r="C274" t="s">
        <v>656</v>
      </c>
      <c r="D274" s="28" t="s">
        <v>657</v>
      </c>
      <c r="E274" t="s">
        <v>658</v>
      </c>
      <c r="F274" s="24" t="s">
        <v>2</v>
      </c>
      <c r="G274" s="24" t="s">
        <v>25</v>
      </c>
      <c r="H274" s="24" t="s">
        <v>25</v>
      </c>
      <c r="I274" s="24" t="s">
        <v>45</v>
      </c>
      <c r="J274" s="24" t="s">
        <v>45</v>
      </c>
      <c r="K274" s="24" t="s">
        <v>25</v>
      </c>
      <c r="L274" s="24" t="s">
        <v>25</v>
      </c>
      <c r="M274" s="24" t="s">
        <v>25</v>
      </c>
      <c r="N274" s="24" t="s">
        <v>45</v>
      </c>
      <c r="O274" s="24" t="s">
        <v>25</v>
      </c>
      <c r="P274" s="24" t="s">
        <v>45</v>
      </c>
      <c r="Q274" s="24" t="s">
        <v>45</v>
      </c>
      <c r="R274" s="24" t="s">
        <v>45</v>
      </c>
    </row>
    <row r="275" spans="3:18">
      <c r="C275" t="s">
        <v>659</v>
      </c>
      <c r="D275" t="s">
        <v>660</v>
      </c>
      <c r="E275" t="s">
        <v>661</v>
      </c>
      <c r="F275" s="21" t="s">
        <v>66</v>
      </c>
      <c r="G275" s="21" t="s">
        <v>25</v>
      </c>
      <c r="H275" s="21" t="s">
        <v>25</v>
      </c>
      <c r="I275" s="21" t="s">
        <v>45</v>
      </c>
      <c r="J275" s="21" t="s">
        <v>45</v>
      </c>
      <c r="K275" s="21" t="s">
        <v>45</v>
      </c>
      <c r="L275" s="21" t="s">
        <v>662</v>
      </c>
      <c r="M275" s="21" t="s">
        <v>25</v>
      </c>
      <c r="N275" s="21" t="s">
        <v>45</v>
      </c>
      <c r="O275" s="21" t="s">
        <v>25</v>
      </c>
      <c r="P275" s="21" t="s">
        <v>45</v>
      </c>
      <c r="Q275" s="21" t="s">
        <v>45</v>
      </c>
      <c r="R275" s="21" t="s">
        <v>45</v>
      </c>
    </row>
    <row r="276" spans="3:18">
      <c r="C276" t="s">
        <v>663</v>
      </c>
      <c r="D276" t="s">
        <v>664</v>
      </c>
      <c r="E276" s="33" t="s">
        <v>665</v>
      </c>
      <c r="F276" s="21" t="s">
        <v>66</v>
      </c>
      <c r="G276" s="21" t="s">
        <v>25</v>
      </c>
      <c r="H276" s="21" t="s">
        <v>25</v>
      </c>
      <c r="I276" s="21" t="s">
        <v>45</v>
      </c>
      <c r="J276" s="21" t="s">
        <v>45</v>
      </c>
      <c r="K276" s="21" t="s">
        <v>25</v>
      </c>
      <c r="L276" s="21" t="s">
        <v>25</v>
      </c>
      <c r="M276" s="21" t="s">
        <v>25</v>
      </c>
      <c r="N276" s="21" t="s">
        <v>25</v>
      </c>
      <c r="O276" s="21" t="s">
        <v>25</v>
      </c>
      <c r="P276" s="21" t="s">
        <v>45</v>
      </c>
      <c r="Q276" s="21" t="s">
        <v>45</v>
      </c>
      <c r="R276" s="21" t="s">
        <v>25</v>
      </c>
    </row>
    <row r="277" spans="3:18">
      <c r="C277" t="s">
        <v>666</v>
      </c>
      <c r="D277" t="s">
        <v>667</v>
      </c>
      <c r="E277" t="s">
        <v>668</v>
      </c>
      <c r="F277" s="21" t="s">
        <v>66</v>
      </c>
      <c r="G277" s="21" t="s">
        <v>25</v>
      </c>
      <c r="H277" s="21" t="s">
        <v>25</v>
      </c>
      <c r="I277" s="21" t="s">
        <v>45</v>
      </c>
      <c r="J277" s="21" t="s">
        <v>45</v>
      </c>
      <c r="K277" s="21" t="s">
        <v>25</v>
      </c>
      <c r="L277" s="21" t="s">
        <v>25</v>
      </c>
      <c r="M277" s="21" t="s">
        <v>25</v>
      </c>
      <c r="N277" s="21" t="s">
        <v>25</v>
      </c>
      <c r="O277" s="21" t="s">
        <v>25</v>
      </c>
      <c r="P277" s="21" t="s">
        <v>45</v>
      </c>
      <c r="Q277" s="21" t="s">
        <v>45</v>
      </c>
      <c r="R277" s="21" t="s">
        <v>25</v>
      </c>
    </row>
    <row r="278" spans="3:18">
      <c r="C278" t="s">
        <v>669</v>
      </c>
      <c r="D278" t="s">
        <v>670</v>
      </c>
      <c r="E278" t="s">
        <v>439</v>
      </c>
      <c r="F278" s="21" t="s">
        <v>66</v>
      </c>
      <c r="G278" s="21" t="s">
        <v>25</v>
      </c>
      <c r="H278" s="21" t="s">
        <v>25</v>
      </c>
      <c r="I278" s="21" t="s">
        <v>45</v>
      </c>
      <c r="J278" s="21" t="s">
        <v>45</v>
      </c>
      <c r="K278" s="21" t="s">
        <v>45</v>
      </c>
      <c r="L278" s="21" t="s">
        <v>671</v>
      </c>
      <c r="M278" s="21" t="s">
        <v>25</v>
      </c>
      <c r="N278" s="21" t="s">
        <v>25</v>
      </c>
      <c r="O278" s="21" t="s">
        <v>25</v>
      </c>
      <c r="P278" s="21" t="s">
        <v>45</v>
      </c>
      <c r="Q278" s="21" t="s">
        <v>45</v>
      </c>
      <c r="R278" s="21" t="s">
        <v>25</v>
      </c>
    </row>
    <row r="279" spans="3:18">
      <c r="C279" t="s">
        <v>672</v>
      </c>
      <c r="D279" t="s">
        <v>673</v>
      </c>
      <c r="E279" t="s">
        <v>674</v>
      </c>
      <c r="F279" s="21" t="s">
        <v>66</v>
      </c>
      <c r="G279" s="21" t="s">
        <v>25</v>
      </c>
      <c r="H279" s="21" t="s">
        <v>25</v>
      </c>
      <c r="I279" s="21" t="s">
        <v>45</v>
      </c>
      <c r="J279" s="21" t="s">
        <v>45</v>
      </c>
      <c r="K279" s="21" t="s">
        <v>45</v>
      </c>
      <c r="L279" s="21" t="s">
        <v>347</v>
      </c>
      <c r="M279" s="21" t="s">
        <v>25</v>
      </c>
      <c r="N279" s="21" t="s">
        <v>45</v>
      </c>
      <c r="O279" s="21" t="s">
        <v>25</v>
      </c>
      <c r="P279" s="21" t="s">
        <v>45</v>
      </c>
      <c r="Q279" s="21" t="s">
        <v>45</v>
      </c>
      <c r="R279" s="21" t="s">
        <v>45</v>
      </c>
    </row>
    <row r="280" spans="3:18">
      <c r="C280" t="s">
        <v>675</v>
      </c>
      <c r="D280" t="s">
        <v>676</v>
      </c>
      <c r="E280" t="s">
        <v>78</v>
      </c>
      <c r="F280" s="12" t="s">
        <v>82</v>
      </c>
      <c r="G280" s="12" t="s">
        <v>25</v>
      </c>
      <c r="H280" s="12" t="s">
        <v>70</v>
      </c>
      <c r="I280" s="12" t="s">
        <v>45</v>
      </c>
      <c r="J280" s="12" t="s">
        <v>45</v>
      </c>
      <c r="K280" s="12" t="s">
        <v>45</v>
      </c>
      <c r="L280" s="12"/>
      <c r="M280" s="12" t="s">
        <v>25</v>
      </c>
      <c r="N280" s="12" t="s">
        <v>45</v>
      </c>
      <c r="O280" s="12" t="s">
        <v>25</v>
      </c>
      <c r="P280" s="12" t="s">
        <v>45</v>
      </c>
      <c r="Q280" s="12" t="s">
        <v>45</v>
      </c>
      <c r="R280" s="12" t="s">
        <v>45</v>
      </c>
    </row>
    <row r="281" spans="3:18">
      <c r="C281" t="s">
        <v>677</v>
      </c>
      <c r="D281" t="s">
        <v>678</v>
      </c>
      <c r="E281" t="s">
        <v>78</v>
      </c>
      <c r="F281" s="12" t="s">
        <v>82</v>
      </c>
      <c r="G281" s="12" t="s">
        <v>25</v>
      </c>
      <c r="H281" s="12" t="s">
        <v>25</v>
      </c>
      <c r="I281" s="12" t="s">
        <v>45</v>
      </c>
      <c r="J281" s="12" t="s">
        <v>45</v>
      </c>
      <c r="K281" s="12" t="s">
        <v>45</v>
      </c>
      <c r="L281" s="12"/>
      <c r="M281" s="12" t="s">
        <v>25</v>
      </c>
      <c r="N281" s="12" t="s">
        <v>45</v>
      </c>
      <c r="O281" s="12" t="s">
        <v>25</v>
      </c>
      <c r="P281" s="12" t="s">
        <v>45</v>
      </c>
      <c r="Q281" s="12" t="s">
        <v>45</v>
      </c>
      <c r="R281" s="12" t="s">
        <v>45</v>
      </c>
    </row>
    <row r="282" spans="3:18">
      <c r="C282" t="s">
        <v>679</v>
      </c>
      <c r="D282" t="s">
        <v>680</v>
      </c>
      <c r="E282" t="s">
        <v>78</v>
      </c>
      <c r="F282" s="12" t="s">
        <v>82</v>
      </c>
      <c r="G282" s="12" t="s">
        <v>25</v>
      </c>
      <c r="H282" s="12" t="s">
        <v>25</v>
      </c>
      <c r="I282" s="12" t="s">
        <v>45</v>
      </c>
      <c r="J282" s="12" t="s">
        <v>45</v>
      </c>
      <c r="K282" s="12" t="s">
        <v>45</v>
      </c>
      <c r="L282" s="12" t="s">
        <v>343</v>
      </c>
      <c r="M282" s="12" t="s">
        <v>25</v>
      </c>
      <c r="N282" s="12" t="s">
        <v>45</v>
      </c>
      <c r="O282" s="12" t="s">
        <v>25</v>
      </c>
      <c r="P282" s="12" t="s">
        <v>45</v>
      </c>
      <c r="Q282" s="12" t="s">
        <v>45</v>
      </c>
      <c r="R282" s="12" t="s">
        <v>45</v>
      </c>
    </row>
    <row r="283" spans="3:18">
      <c r="C283" t="s">
        <v>681</v>
      </c>
      <c r="D283" t="s">
        <v>682</v>
      </c>
      <c r="E283" t="s">
        <v>78</v>
      </c>
      <c r="F283" s="12" t="s">
        <v>82</v>
      </c>
      <c r="G283" s="12" t="s">
        <v>25</v>
      </c>
      <c r="H283" s="12" t="s">
        <v>25</v>
      </c>
      <c r="I283" s="12" t="s">
        <v>45</v>
      </c>
      <c r="J283" s="12" t="s">
        <v>45</v>
      </c>
      <c r="K283" s="12" t="s">
        <v>45</v>
      </c>
      <c r="L283" s="12"/>
      <c r="M283" s="12" t="s">
        <v>25</v>
      </c>
      <c r="N283" s="12" t="s">
        <v>45</v>
      </c>
      <c r="O283" s="12" t="s">
        <v>25</v>
      </c>
      <c r="P283" s="12" t="s">
        <v>45</v>
      </c>
      <c r="Q283" s="12" t="s">
        <v>45</v>
      </c>
      <c r="R283" s="12" t="s">
        <v>45</v>
      </c>
    </row>
    <row r="284" spans="3:18">
      <c r="C284" t="s">
        <v>683</v>
      </c>
      <c r="D284" t="s">
        <v>684</v>
      </c>
      <c r="E284" t="s">
        <v>78</v>
      </c>
      <c r="F284" s="12" t="s">
        <v>82</v>
      </c>
      <c r="G284" s="12" t="s">
        <v>25</v>
      </c>
      <c r="H284" s="12" t="s">
        <v>25</v>
      </c>
      <c r="I284" s="12" t="s">
        <v>45</v>
      </c>
      <c r="J284" s="12" t="s">
        <v>45</v>
      </c>
      <c r="K284" s="12" t="s">
        <v>45</v>
      </c>
      <c r="L284" s="12" t="s">
        <v>347</v>
      </c>
      <c r="M284" s="12" t="s">
        <v>70</v>
      </c>
      <c r="N284" s="12" t="s">
        <v>45</v>
      </c>
      <c r="O284" s="12" t="s">
        <v>25</v>
      </c>
      <c r="P284" s="12" t="s">
        <v>45</v>
      </c>
      <c r="Q284" s="12" t="s">
        <v>45</v>
      </c>
      <c r="R284" s="12" t="s">
        <v>45</v>
      </c>
    </row>
    <row r="285" spans="3:18">
      <c r="C285" t="s">
        <v>685</v>
      </c>
      <c r="D285" t="s">
        <v>686</v>
      </c>
      <c r="E285" t="s">
        <v>78</v>
      </c>
      <c r="F285" s="12" t="s">
        <v>82</v>
      </c>
      <c r="G285" s="12" t="s">
        <v>25</v>
      </c>
      <c r="H285" s="12" t="s">
        <v>25</v>
      </c>
      <c r="I285" s="12" t="s">
        <v>85</v>
      </c>
      <c r="J285" s="12" t="s">
        <v>45</v>
      </c>
      <c r="K285" s="12" t="s">
        <v>25</v>
      </c>
      <c r="L285" s="12" t="s">
        <v>85</v>
      </c>
      <c r="M285" s="12" t="s">
        <v>25</v>
      </c>
      <c r="N285" s="12" t="s">
        <v>45</v>
      </c>
      <c r="O285" s="12" t="s">
        <v>25</v>
      </c>
      <c r="P285" s="12" t="s">
        <v>45</v>
      </c>
      <c r="Q285" s="12" t="s">
        <v>45</v>
      </c>
      <c r="R285" s="12" t="s">
        <v>45</v>
      </c>
    </row>
    <row r="286" spans="3:18" ht="45">
      <c r="C286" t="s">
        <v>687</v>
      </c>
      <c r="D286" t="s">
        <v>688</v>
      </c>
      <c r="E286" t="s">
        <v>57</v>
      </c>
      <c r="F286" s="19" t="s">
        <v>1</v>
      </c>
      <c r="G286" s="19" t="s">
        <v>25</v>
      </c>
      <c r="H286" s="19" t="s">
        <v>25</v>
      </c>
      <c r="I286" s="19" t="s">
        <v>45</v>
      </c>
      <c r="J286" s="19" t="s">
        <v>45</v>
      </c>
      <c r="K286" s="19" t="s">
        <v>45</v>
      </c>
      <c r="L286" s="20" t="s">
        <v>689</v>
      </c>
      <c r="M286" s="19" t="s">
        <v>25</v>
      </c>
      <c r="N286" s="19" t="s">
        <v>45</v>
      </c>
      <c r="O286" s="19" t="s">
        <v>25</v>
      </c>
      <c r="P286" s="19" t="s">
        <v>45</v>
      </c>
      <c r="Q286" s="19" t="s">
        <v>45</v>
      </c>
      <c r="R286" s="19" t="s">
        <v>45</v>
      </c>
    </row>
    <row r="287" spans="3:18" ht="45">
      <c r="C287" t="s">
        <v>690</v>
      </c>
      <c r="D287" t="s">
        <v>691</v>
      </c>
      <c r="E287" t="s">
        <v>692</v>
      </c>
      <c r="F287" s="19" t="s">
        <v>1</v>
      </c>
      <c r="G287" s="19" t="s">
        <v>25</v>
      </c>
      <c r="H287" s="19" t="s">
        <v>25</v>
      </c>
      <c r="I287" s="19" t="s">
        <v>45</v>
      </c>
      <c r="J287" s="19" t="s">
        <v>45</v>
      </c>
      <c r="K287" s="19" t="s">
        <v>45</v>
      </c>
      <c r="L287" s="20" t="s">
        <v>689</v>
      </c>
      <c r="M287" s="19" t="s">
        <v>25</v>
      </c>
      <c r="N287" s="19" t="s">
        <v>45</v>
      </c>
      <c r="O287" s="19" t="s">
        <v>25</v>
      </c>
      <c r="P287" s="19" t="s">
        <v>45</v>
      </c>
      <c r="Q287" s="19" t="s">
        <v>45</v>
      </c>
      <c r="R287" s="19" t="s">
        <v>45</v>
      </c>
    </row>
    <row r="288" spans="3:18">
      <c r="C288" t="s">
        <v>693</v>
      </c>
      <c r="D288" t="s">
        <v>694</v>
      </c>
      <c r="E288" t="s">
        <v>49</v>
      </c>
      <c r="F288" s="19" t="s">
        <v>1</v>
      </c>
      <c r="G288" s="19" t="s">
        <v>25</v>
      </c>
      <c r="H288" s="19" t="s">
        <v>25</v>
      </c>
      <c r="I288" s="19" t="s">
        <v>45</v>
      </c>
      <c r="J288" s="19" t="s">
        <v>45</v>
      </c>
      <c r="K288" s="19" t="s">
        <v>25</v>
      </c>
      <c r="L288" s="19" t="s">
        <v>25</v>
      </c>
      <c r="M288" s="19" t="s">
        <v>25</v>
      </c>
      <c r="N288" s="19" t="s">
        <v>25</v>
      </c>
      <c r="O288" s="19" t="s">
        <v>45</v>
      </c>
      <c r="P288" s="19" t="s">
        <v>45</v>
      </c>
      <c r="Q288" s="19" t="s">
        <v>45</v>
      </c>
      <c r="R288" s="19" t="s">
        <v>45</v>
      </c>
    </row>
    <row r="289" spans="3:18">
      <c r="C289" t="s">
        <v>695</v>
      </c>
      <c r="D289" t="s">
        <v>696</v>
      </c>
      <c r="E289" t="s">
        <v>697</v>
      </c>
      <c r="F289" s="19" t="s">
        <v>1</v>
      </c>
      <c r="G289" s="19" t="s">
        <v>25</v>
      </c>
      <c r="H289" s="19" t="s">
        <v>25</v>
      </c>
      <c r="I289" s="19" t="s">
        <v>45</v>
      </c>
      <c r="J289" s="19" t="s">
        <v>45</v>
      </c>
      <c r="K289" s="19" t="s">
        <v>45</v>
      </c>
      <c r="L289" s="19" t="s">
        <v>698</v>
      </c>
      <c r="M289" s="19" t="s">
        <v>25</v>
      </c>
      <c r="N289" s="19" t="s">
        <v>25</v>
      </c>
      <c r="O289" s="19" t="s">
        <v>25</v>
      </c>
      <c r="P289" s="19" t="s">
        <v>45</v>
      </c>
      <c r="Q289" s="19" t="s">
        <v>45</v>
      </c>
      <c r="R289" s="19" t="s">
        <v>45</v>
      </c>
    </row>
    <row r="290" spans="3:18">
      <c r="C290" t="s">
        <v>699</v>
      </c>
      <c r="D290" t="s">
        <v>700</v>
      </c>
      <c r="E290" t="s">
        <v>49</v>
      </c>
      <c r="F290" s="19" t="s">
        <v>1</v>
      </c>
      <c r="G290" s="19" t="s">
        <v>25</v>
      </c>
      <c r="H290" s="19" t="s">
        <v>25</v>
      </c>
      <c r="I290" s="19" t="s">
        <v>45</v>
      </c>
      <c r="J290" s="19" t="s">
        <v>45</v>
      </c>
      <c r="K290" s="19" t="s">
        <v>45</v>
      </c>
      <c r="L290" s="19" t="s">
        <v>701</v>
      </c>
      <c r="M290" s="19" t="s">
        <v>25</v>
      </c>
      <c r="N290" s="19" t="s">
        <v>45</v>
      </c>
      <c r="O290" s="19" t="s">
        <v>25</v>
      </c>
      <c r="P290" s="19" t="s">
        <v>45</v>
      </c>
      <c r="Q290" s="19" t="s">
        <v>45</v>
      </c>
      <c r="R290" s="19" t="s">
        <v>45</v>
      </c>
    </row>
    <row r="291" spans="3:18">
      <c r="C291" t="s">
        <v>702</v>
      </c>
      <c r="D291" t="s">
        <v>703</v>
      </c>
      <c r="E291" t="s">
        <v>704</v>
      </c>
      <c r="F291" s="24" t="s">
        <v>2</v>
      </c>
      <c r="G291" s="24" t="s">
        <v>25</v>
      </c>
      <c r="H291" s="24" t="s">
        <v>25</v>
      </c>
      <c r="I291" s="24" t="s">
        <v>45</v>
      </c>
      <c r="J291" s="24" t="s">
        <v>45</v>
      </c>
      <c r="K291" s="24" t="s">
        <v>45</v>
      </c>
      <c r="L291" s="24" t="s">
        <v>701</v>
      </c>
      <c r="M291" s="24" t="s">
        <v>25</v>
      </c>
      <c r="N291" s="24" t="s">
        <v>45</v>
      </c>
      <c r="O291" s="24" t="s">
        <v>25</v>
      </c>
      <c r="P291" s="24" t="s">
        <v>45</v>
      </c>
      <c r="Q291" s="24" t="s">
        <v>45</v>
      </c>
      <c r="R291" s="24" t="s">
        <v>45</v>
      </c>
    </row>
    <row r="292" spans="3:18">
      <c r="C292" t="s">
        <v>705</v>
      </c>
      <c r="D292" t="s">
        <v>706</v>
      </c>
      <c r="E292" t="s">
        <v>49</v>
      </c>
      <c r="F292" s="24" t="s">
        <v>2</v>
      </c>
      <c r="G292" s="24" t="s">
        <v>25</v>
      </c>
      <c r="H292" s="24" t="s">
        <v>25</v>
      </c>
      <c r="I292" s="24" t="s">
        <v>45</v>
      </c>
      <c r="J292" s="24" t="s">
        <v>45</v>
      </c>
      <c r="K292" s="24" t="s">
        <v>45</v>
      </c>
      <c r="L292" s="24" t="s">
        <v>701</v>
      </c>
      <c r="M292" s="24" t="s">
        <v>25</v>
      </c>
      <c r="N292" s="24" t="s">
        <v>45</v>
      </c>
      <c r="O292" s="24" t="s">
        <v>25</v>
      </c>
      <c r="P292" s="24" t="s">
        <v>45</v>
      </c>
      <c r="Q292" s="24" t="s">
        <v>45</v>
      </c>
      <c r="R292" s="24" t="s">
        <v>45</v>
      </c>
    </row>
    <row r="293" spans="3:18">
      <c r="C293" t="s">
        <v>707</v>
      </c>
      <c r="D293" t="s">
        <v>708</v>
      </c>
      <c r="E293" t="s">
        <v>49</v>
      </c>
      <c r="F293" s="12" t="s">
        <v>0</v>
      </c>
      <c r="G293" s="12" t="s">
        <v>639</v>
      </c>
      <c r="H293" s="12" t="s">
        <v>25</v>
      </c>
      <c r="I293" s="12" t="s">
        <v>45</v>
      </c>
      <c r="J293" s="12" t="s">
        <v>45</v>
      </c>
      <c r="K293" s="12" t="s">
        <v>45</v>
      </c>
      <c r="L293" s="12" t="s">
        <v>249</v>
      </c>
      <c r="M293" s="12" t="s">
        <v>25</v>
      </c>
      <c r="N293" s="12" t="s">
        <v>45</v>
      </c>
      <c r="O293" s="12" t="s">
        <v>25</v>
      </c>
      <c r="P293" s="12" t="s">
        <v>45</v>
      </c>
      <c r="Q293" s="12" t="s">
        <v>45</v>
      </c>
      <c r="R293" s="12" t="s">
        <v>45</v>
      </c>
    </row>
    <row r="294" spans="3:18">
      <c r="C294" t="s">
        <v>709</v>
      </c>
      <c r="D294" t="s">
        <v>710</v>
      </c>
      <c r="E294" t="s">
        <v>49</v>
      </c>
      <c r="F294" s="12" t="s">
        <v>0</v>
      </c>
      <c r="G294" s="12" t="s">
        <v>45</v>
      </c>
      <c r="H294" s="12" t="s">
        <v>25</v>
      </c>
      <c r="I294" s="12" t="s">
        <v>45</v>
      </c>
      <c r="J294" s="12" t="s">
        <v>45</v>
      </c>
      <c r="K294" s="12" t="s">
        <v>45</v>
      </c>
      <c r="L294" s="12" t="s">
        <v>251</v>
      </c>
      <c r="M294" s="12" t="s">
        <v>25</v>
      </c>
      <c r="N294" s="12" t="s">
        <v>45</v>
      </c>
      <c r="O294" s="12" t="s">
        <v>25</v>
      </c>
      <c r="P294" s="12" t="s">
        <v>45</v>
      </c>
      <c r="Q294" s="12" t="s">
        <v>45</v>
      </c>
      <c r="R294" s="12" t="s">
        <v>45</v>
      </c>
    </row>
    <row r="295" spans="3:18">
      <c r="C295" t="s">
        <v>711</v>
      </c>
      <c r="D295" t="s">
        <v>712</v>
      </c>
      <c r="E295" t="s">
        <v>49</v>
      </c>
      <c r="F295" s="12" t="s">
        <v>0</v>
      </c>
      <c r="G295" s="12" t="s">
        <v>45</v>
      </c>
      <c r="H295" s="12" t="s">
        <v>25</v>
      </c>
      <c r="I295" s="12" t="s">
        <v>45</v>
      </c>
      <c r="J295" s="12" t="s">
        <v>45</v>
      </c>
      <c r="K295" s="12" t="s">
        <v>45</v>
      </c>
      <c r="L295" s="12" t="s">
        <v>251</v>
      </c>
      <c r="M295" s="12" t="s">
        <v>25</v>
      </c>
      <c r="N295" s="12" t="s">
        <v>45</v>
      </c>
      <c r="O295" s="12" t="s">
        <v>25</v>
      </c>
      <c r="P295" s="12" t="s">
        <v>45</v>
      </c>
      <c r="Q295" s="12" t="s">
        <v>45</v>
      </c>
      <c r="R295" s="12" t="s">
        <v>45</v>
      </c>
    </row>
    <row r="296" spans="3:18">
      <c r="C296" t="s">
        <v>713</v>
      </c>
      <c r="D296" t="s">
        <v>714</v>
      </c>
      <c r="E296" t="s">
        <v>49</v>
      </c>
      <c r="F296" s="12" t="s">
        <v>0</v>
      </c>
      <c r="G296" s="12" t="s">
        <v>25</v>
      </c>
      <c r="H296" s="12" t="s">
        <v>25</v>
      </c>
      <c r="I296" s="12" t="s">
        <v>45</v>
      </c>
      <c r="J296" s="12" t="s">
        <v>45</v>
      </c>
      <c r="K296" s="12" t="s">
        <v>45</v>
      </c>
      <c r="L296" s="12" t="s">
        <v>715</v>
      </c>
      <c r="M296" s="12" t="s">
        <v>25</v>
      </c>
      <c r="N296" s="12" t="s">
        <v>45</v>
      </c>
      <c r="O296" s="12" t="s">
        <v>25</v>
      </c>
      <c r="P296" s="12" t="s">
        <v>45</v>
      </c>
      <c r="Q296" s="12" t="s">
        <v>45</v>
      </c>
      <c r="R296" s="12" t="s">
        <v>45</v>
      </c>
    </row>
    <row r="297" spans="3:18">
      <c r="C297" t="s">
        <v>716</v>
      </c>
      <c r="D297" t="s">
        <v>717</v>
      </c>
      <c r="E297" t="s">
        <v>49</v>
      </c>
      <c r="F297" s="12" t="s">
        <v>0</v>
      </c>
      <c r="G297" s="12" t="s">
        <v>25</v>
      </c>
      <c r="H297" s="12" t="s">
        <v>25</v>
      </c>
      <c r="I297" s="12" t="s">
        <v>45</v>
      </c>
      <c r="J297" s="12" t="s">
        <v>45</v>
      </c>
      <c r="K297" s="12" t="s">
        <v>45</v>
      </c>
      <c r="L297" s="12" t="s">
        <v>718</v>
      </c>
      <c r="M297" s="12" t="s">
        <v>25</v>
      </c>
      <c r="N297" s="12" t="s">
        <v>45</v>
      </c>
      <c r="O297" s="12" t="s">
        <v>25</v>
      </c>
      <c r="P297" s="12" t="s">
        <v>45</v>
      </c>
      <c r="Q297" s="12" t="s">
        <v>45</v>
      </c>
      <c r="R297" s="12" t="s">
        <v>45</v>
      </c>
    </row>
    <row r="298" spans="3:18">
      <c r="C298" t="s">
        <v>719</v>
      </c>
      <c r="D298" t="s">
        <v>720</v>
      </c>
      <c r="E298" t="s">
        <v>430</v>
      </c>
      <c r="F298" s="22" t="s">
        <v>21</v>
      </c>
      <c r="G298" s="22" t="s">
        <v>45</v>
      </c>
      <c r="H298" s="22" t="s">
        <v>25</v>
      </c>
      <c r="I298" s="22" t="s">
        <v>45</v>
      </c>
      <c r="J298" s="22" t="s">
        <v>45</v>
      </c>
      <c r="K298" s="22" t="s">
        <v>25</v>
      </c>
      <c r="L298" s="22" t="s">
        <v>25</v>
      </c>
      <c r="M298" s="22" t="s">
        <v>25</v>
      </c>
      <c r="N298" s="22" t="s">
        <v>45</v>
      </c>
      <c r="O298" s="22" t="s">
        <v>25</v>
      </c>
      <c r="P298" s="22" t="s">
        <v>45</v>
      </c>
      <c r="Q298" s="22" t="s">
        <v>45</v>
      </c>
      <c r="R298" s="22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L18"/>
  <sheetViews>
    <sheetView workbookViewId="0">
      <selection activeCell="J31" sqref="J31"/>
    </sheetView>
  </sheetViews>
  <sheetFormatPr defaultRowHeight="15"/>
  <cols>
    <col min="2" max="2" width="25.42578125" customWidth="1"/>
    <col min="6" max="6" width="12.28515625" customWidth="1"/>
    <col min="7" max="7" width="11.7109375" customWidth="1"/>
  </cols>
  <sheetData>
    <row r="1" spans="2:12" ht="18.75">
      <c r="B1" s="8" t="s">
        <v>3</v>
      </c>
    </row>
    <row r="2" spans="2:12">
      <c r="C2" s="5" t="s">
        <v>0</v>
      </c>
      <c r="D2" s="5" t="s">
        <v>19</v>
      </c>
      <c r="E2" s="5" t="s">
        <v>1</v>
      </c>
      <c r="F2" s="5" t="s">
        <v>2</v>
      </c>
      <c r="G2" s="5" t="s">
        <v>21</v>
      </c>
      <c r="L2" s="1"/>
    </row>
    <row r="3" spans="2:12">
      <c r="B3" s="6" t="s">
        <v>7</v>
      </c>
      <c r="C3" s="4">
        <v>0.2</v>
      </c>
      <c r="D3" s="4">
        <v>0.83330000000000004</v>
      </c>
      <c r="E3" s="4">
        <v>0.28570000000000001</v>
      </c>
      <c r="F3" s="4">
        <v>0.5</v>
      </c>
      <c r="G3" s="4">
        <v>0.88890000000000002</v>
      </c>
    </row>
    <row r="4" spans="2:12">
      <c r="B4" s="6" t="s">
        <v>8</v>
      </c>
      <c r="C4" s="4">
        <v>1</v>
      </c>
      <c r="D4" s="4">
        <v>1</v>
      </c>
      <c r="E4" s="4">
        <v>1</v>
      </c>
      <c r="F4" s="4">
        <v>1</v>
      </c>
      <c r="G4" s="4">
        <v>1</v>
      </c>
    </row>
    <row r="5" spans="2:12">
      <c r="B5" s="6" t="s">
        <v>13</v>
      </c>
      <c r="C5" s="4">
        <v>0</v>
      </c>
      <c r="D5" s="4">
        <v>0.16669999999999999</v>
      </c>
      <c r="E5" s="4">
        <v>0</v>
      </c>
      <c r="F5" s="4">
        <v>0</v>
      </c>
      <c r="G5" s="4">
        <v>0.33329999999999999</v>
      </c>
    </row>
    <row r="6" spans="2:12">
      <c r="B6" s="6" t="s">
        <v>14</v>
      </c>
      <c r="C6" s="4">
        <v>0</v>
      </c>
      <c r="D6" s="4">
        <v>0.16669999999999999</v>
      </c>
      <c r="E6" s="4">
        <v>0.28570000000000001</v>
      </c>
      <c r="F6" s="4">
        <v>0</v>
      </c>
      <c r="G6" s="4">
        <v>0.44440000000000002</v>
      </c>
    </row>
    <row r="7" spans="2:12">
      <c r="B7" s="6" t="s">
        <v>9</v>
      </c>
      <c r="C7" s="4">
        <v>0.1</v>
      </c>
      <c r="D7" s="4">
        <v>0.17</v>
      </c>
      <c r="E7" s="4">
        <v>0.28570000000000001</v>
      </c>
      <c r="F7" s="4">
        <v>0</v>
      </c>
      <c r="G7" s="4">
        <v>0</v>
      </c>
    </row>
    <row r="8" spans="2:12">
      <c r="B8" s="6" t="s">
        <v>15</v>
      </c>
      <c r="C8" s="4">
        <v>0.4</v>
      </c>
      <c r="D8" s="4">
        <v>0.33329999999999999</v>
      </c>
      <c r="E8" s="4">
        <v>0.28570000000000001</v>
      </c>
      <c r="F8" s="4">
        <v>0</v>
      </c>
      <c r="G8" s="4">
        <v>0.66669999999999996</v>
      </c>
    </row>
    <row r="9" spans="2:12">
      <c r="B9" s="6" t="s">
        <v>16</v>
      </c>
      <c r="C9" s="4">
        <v>0</v>
      </c>
      <c r="D9" s="4">
        <v>0</v>
      </c>
      <c r="E9" s="4">
        <v>0.1429</v>
      </c>
      <c r="F9" s="4">
        <v>0</v>
      </c>
      <c r="G9" s="4">
        <v>0</v>
      </c>
    </row>
    <row r="10" spans="2:12">
      <c r="B10" s="6" t="s">
        <v>17</v>
      </c>
      <c r="C10" s="4">
        <v>0.15</v>
      </c>
      <c r="D10" s="4">
        <v>0.16669999999999999</v>
      </c>
      <c r="E10" s="4">
        <v>0</v>
      </c>
      <c r="F10" s="4">
        <v>0</v>
      </c>
      <c r="G10" s="4">
        <v>0.22220000000000001</v>
      </c>
    </row>
    <row r="11" spans="2:12">
      <c r="B11" s="6" t="s">
        <v>10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</row>
    <row r="12" spans="2:12">
      <c r="B12" s="6" t="s">
        <v>11</v>
      </c>
      <c r="C12" s="4">
        <v>0.3</v>
      </c>
      <c r="D12" s="4">
        <v>0.66669999999999996</v>
      </c>
      <c r="E12" s="4">
        <v>0.42859999999999998</v>
      </c>
      <c r="F12" s="4">
        <v>0.5</v>
      </c>
      <c r="G12" s="4">
        <v>0.66669999999999996</v>
      </c>
    </row>
    <row r="13" spans="2:12">
      <c r="B13" s="7" t="s">
        <v>12</v>
      </c>
      <c r="C13" s="4">
        <v>0.1429</v>
      </c>
      <c r="D13" s="4">
        <v>0.16669999999999999</v>
      </c>
      <c r="E13" s="4">
        <v>0.57140000000000002</v>
      </c>
      <c r="F13" s="4">
        <v>0</v>
      </c>
      <c r="G13" s="4">
        <v>0.22220000000000001</v>
      </c>
    </row>
    <row r="14" spans="2:12">
      <c r="B14" s="6" t="s">
        <v>18</v>
      </c>
      <c r="C14" s="4">
        <v>0.25</v>
      </c>
      <c r="D14" s="4">
        <v>0.5</v>
      </c>
      <c r="E14" s="4">
        <v>0.42859999999999998</v>
      </c>
      <c r="F14" s="4">
        <v>0</v>
      </c>
      <c r="G14" s="4">
        <v>0.33329999999999999</v>
      </c>
    </row>
    <row r="18" spans="2:11">
      <c r="B18" s="3"/>
      <c r="C18" s="3"/>
      <c r="D18" s="2"/>
      <c r="E18" s="3"/>
      <c r="F18" s="2"/>
      <c r="G18" s="2"/>
      <c r="H18" s="3"/>
      <c r="I18" s="3"/>
      <c r="J18" s="2"/>
      <c r="K18" s="3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O18"/>
  <sheetViews>
    <sheetView workbookViewId="0">
      <selection activeCell="F28" sqref="F28"/>
    </sheetView>
  </sheetViews>
  <sheetFormatPr defaultRowHeight="15"/>
  <cols>
    <col min="1" max="1" width="10.42578125" customWidth="1"/>
    <col min="2" max="2" width="25.140625" customWidth="1"/>
  </cols>
  <sheetData>
    <row r="1" spans="1:15" ht="18.75">
      <c r="A1" s="8" t="s">
        <v>4</v>
      </c>
    </row>
    <row r="2" spans="1:15">
      <c r="C2" s="5" t="s">
        <v>0</v>
      </c>
      <c r="D2" s="5" t="s">
        <v>19</v>
      </c>
      <c r="E2" s="5" t="s">
        <v>1</v>
      </c>
      <c r="F2" s="5" t="s">
        <v>2</v>
      </c>
      <c r="G2" s="5" t="s">
        <v>21</v>
      </c>
    </row>
    <row r="3" spans="1:15">
      <c r="B3" s="6" t="s">
        <v>7</v>
      </c>
      <c r="C3" s="4">
        <v>0.13</v>
      </c>
      <c r="D3" s="4">
        <v>0.66669999999999996</v>
      </c>
      <c r="E3" s="4">
        <v>0</v>
      </c>
      <c r="F3" s="4">
        <v>0</v>
      </c>
      <c r="G3" s="4">
        <v>1</v>
      </c>
    </row>
    <row r="4" spans="1:15">
      <c r="B4" s="6" t="s">
        <v>8</v>
      </c>
      <c r="C4" s="4">
        <v>1</v>
      </c>
      <c r="D4" s="4">
        <v>1</v>
      </c>
      <c r="E4" s="4">
        <v>1</v>
      </c>
      <c r="F4" s="4">
        <v>1</v>
      </c>
      <c r="G4" s="4">
        <v>1</v>
      </c>
    </row>
    <row r="5" spans="1:15">
      <c r="B5" s="6" t="s">
        <v>13</v>
      </c>
      <c r="C5" s="4">
        <v>0</v>
      </c>
      <c r="D5" s="4">
        <v>0.16669999999999999</v>
      </c>
      <c r="E5" s="4">
        <v>0</v>
      </c>
      <c r="F5" s="4">
        <v>0</v>
      </c>
      <c r="G5" s="4">
        <v>0.42859999999999998</v>
      </c>
      <c r="H5" s="2"/>
      <c r="I5" s="2"/>
      <c r="J5" s="3"/>
      <c r="K5" s="3"/>
      <c r="L5" s="3"/>
      <c r="M5" s="3"/>
      <c r="N5" s="2"/>
      <c r="O5" s="3"/>
    </row>
    <row r="6" spans="1:15">
      <c r="B6" s="6" t="s">
        <v>14</v>
      </c>
      <c r="C6" s="4">
        <v>0.1739</v>
      </c>
      <c r="D6" s="4">
        <v>0.16669999999999999</v>
      </c>
      <c r="E6" s="4">
        <v>0.16669999999999999</v>
      </c>
      <c r="F6" s="4">
        <v>0</v>
      </c>
      <c r="G6" s="4">
        <v>0.42859999999999998</v>
      </c>
    </row>
    <row r="7" spans="1:15">
      <c r="B7" s="6" t="s">
        <v>9</v>
      </c>
      <c r="C7" s="4">
        <v>0.1739</v>
      </c>
      <c r="D7" s="4">
        <v>0.16669999999999999</v>
      </c>
      <c r="E7" s="4">
        <v>0.33329999999999999</v>
      </c>
      <c r="F7" s="4">
        <v>0.66669999999999996</v>
      </c>
      <c r="G7" s="4">
        <v>0.1429</v>
      </c>
    </row>
    <row r="8" spans="1:15">
      <c r="B8" s="6" t="s">
        <v>15</v>
      </c>
      <c r="C8" s="4">
        <v>0.56520000000000004</v>
      </c>
      <c r="D8" s="4">
        <v>0.83330000000000004</v>
      </c>
      <c r="E8" s="4">
        <v>0.33329999999999999</v>
      </c>
      <c r="F8" s="4">
        <v>0.33329999999999999</v>
      </c>
      <c r="G8" s="4">
        <v>1</v>
      </c>
    </row>
    <row r="9" spans="1:15">
      <c r="B9" s="6" t="s">
        <v>16</v>
      </c>
      <c r="C9" s="4">
        <v>4.3400000000000001E-2</v>
      </c>
      <c r="D9" s="4">
        <v>0</v>
      </c>
      <c r="E9" s="4">
        <v>0.16669999999999999</v>
      </c>
      <c r="F9" s="4">
        <v>0</v>
      </c>
      <c r="G9" s="4">
        <v>0</v>
      </c>
    </row>
    <row r="10" spans="1:15">
      <c r="B10" s="6" t="s">
        <v>17</v>
      </c>
      <c r="C10" s="4">
        <v>0.1739</v>
      </c>
      <c r="D10" s="4">
        <v>0.66669999999999996</v>
      </c>
      <c r="E10" s="4">
        <v>0</v>
      </c>
      <c r="F10" s="4">
        <v>0.33329999999999999</v>
      </c>
      <c r="G10" s="4">
        <v>0.33329999999999999</v>
      </c>
    </row>
    <row r="11" spans="1:15">
      <c r="B11" s="6" t="s">
        <v>10</v>
      </c>
      <c r="C11" s="4">
        <v>1</v>
      </c>
      <c r="D11" s="4">
        <v>1</v>
      </c>
      <c r="E11" s="4">
        <v>1</v>
      </c>
      <c r="F11" s="4">
        <v>1</v>
      </c>
      <c r="G11" s="4">
        <v>0.1429</v>
      </c>
    </row>
    <row r="12" spans="1:15">
      <c r="B12" s="6" t="s">
        <v>11</v>
      </c>
      <c r="C12" s="4">
        <v>0.52170000000000005</v>
      </c>
      <c r="D12" s="4">
        <v>1</v>
      </c>
      <c r="E12" s="4">
        <v>0.33329999999999999</v>
      </c>
      <c r="F12" s="4">
        <v>0.33329999999999999</v>
      </c>
      <c r="G12" s="4">
        <v>0.85709999999999997</v>
      </c>
    </row>
    <row r="13" spans="1:15">
      <c r="B13" s="7" t="s">
        <v>12</v>
      </c>
      <c r="C13" s="4">
        <v>0.43480000000000002</v>
      </c>
      <c r="D13" s="4">
        <v>0.16669999999999999</v>
      </c>
      <c r="E13" s="4">
        <v>0.5</v>
      </c>
      <c r="F13" s="4">
        <v>0.33329999999999999</v>
      </c>
      <c r="G13" s="4">
        <v>0.1429</v>
      </c>
    </row>
    <row r="14" spans="1:15">
      <c r="B14" s="6" t="s">
        <v>18</v>
      </c>
      <c r="C14" s="4">
        <v>0.3478</v>
      </c>
      <c r="D14" s="4">
        <v>0.83330000000000004</v>
      </c>
      <c r="E14" s="4">
        <v>0.16669999999999999</v>
      </c>
      <c r="F14" s="4">
        <v>0.33329999999999999</v>
      </c>
      <c r="G14" s="4">
        <v>0.85709999999999997</v>
      </c>
    </row>
    <row r="18" spans="2:11">
      <c r="B18" s="2"/>
      <c r="C18" s="2"/>
      <c r="D18" s="2"/>
      <c r="E18" s="3"/>
      <c r="F18" s="2"/>
      <c r="G18" s="2"/>
      <c r="H18" s="2"/>
      <c r="I18" s="3"/>
      <c r="J18" s="3"/>
      <c r="K18" s="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O18"/>
  <sheetViews>
    <sheetView workbookViewId="0">
      <selection activeCell="B19" sqref="B19"/>
    </sheetView>
  </sheetViews>
  <sheetFormatPr defaultRowHeight="15"/>
  <cols>
    <col min="2" max="2" width="25.42578125" customWidth="1"/>
  </cols>
  <sheetData>
    <row r="1" spans="1:15" ht="18.75">
      <c r="A1" s="8" t="s">
        <v>5</v>
      </c>
    </row>
    <row r="2" spans="1:15">
      <c r="C2" s="5" t="s">
        <v>0</v>
      </c>
      <c r="D2" s="5" t="s">
        <v>19</v>
      </c>
      <c r="E2" s="5" t="s">
        <v>1</v>
      </c>
      <c r="F2" s="5" t="s">
        <v>2</v>
      </c>
      <c r="G2" s="5" t="s">
        <v>21</v>
      </c>
    </row>
    <row r="3" spans="1:15">
      <c r="B3" s="6" t="s">
        <v>7</v>
      </c>
      <c r="C3" s="4">
        <v>0</v>
      </c>
      <c r="D3" s="4">
        <v>0.2</v>
      </c>
      <c r="E3" s="4">
        <v>0</v>
      </c>
      <c r="F3" s="4">
        <v>0</v>
      </c>
      <c r="G3" s="4">
        <v>1</v>
      </c>
    </row>
    <row r="4" spans="1:15">
      <c r="B4" s="6" t="s">
        <v>8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2"/>
      <c r="I4" s="2"/>
      <c r="J4" s="3"/>
      <c r="K4" s="3"/>
      <c r="L4" s="3"/>
      <c r="M4" s="3"/>
      <c r="N4" s="2"/>
      <c r="O4" s="3"/>
    </row>
    <row r="5" spans="1:15">
      <c r="B5" s="6" t="s">
        <v>13</v>
      </c>
      <c r="C5" s="4">
        <v>0</v>
      </c>
      <c r="D5" s="4">
        <v>0</v>
      </c>
      <c r="E5" s="4">
        <v>0</v>
      </c>
      <c r="F5" s="4">
        <v>0</v>
      </c>
      <c r="G5" s="4">
        <v>0.57140000000000002</v>
      </c>
    </row>
    <row r="6" spans="1:15">
      <c r="B6" s="6" t="s">
        <v>14</v>
      </c>
      <c r="C6" s="4">
        <v>0.56759999999999999</v>
      </c>
      <c r="D6" s="4">
        <v>0.4</v>
      </c>
      <c r="E6" s="4">
        <v>0.5</v>
      </c>
      <c r="F6" s="4">
        <v>0</v>
      </c>
      <c r="G6" s="4">
        <v>0.92859999999999998</v>
      </c>
    </row>
    <row r="7" spans="1:15">
      <c r="B7" s="6" t="s">
        <v>9</v>
      </c>
      <c r="C7" s="4">
        <v>0.56759999999999999</v>
      </c>
      <c r="D7" s="4">
        <v>0.6</v>
      </c>
      <c r="E7" s="4">
        <v>0.75</v>
      </c>
      <c r="F7" s="4">
        <v>0.66669999999999996</v>
      </c>
      <c r="G7" s="4">
        <v>0.28570000000000001</v>
      </c>
    </row>
    <row r="8" spans="1:15">
      <c r="B8" s="6" t="s">
        <v>15</v>
      </c>
      <c r="C8" s="4">
        <v>0.37840000000000001</v>
      </c>
      <c r="D8" s="4">
        <v>0.83330000000000004</v>
      </c>
      <c r="E8" s="4">
        <v>0.33329999999999999</v>
      </c>
      <c r="F8" s="4">
        <v>0.33329999999999999</v>
      </c>
      <c r="G8" s="4">
        <v>0.92859999999999998</v>
      </c>
    </row>
    <row r="9" spans="1:15">
      <c r="B9" s="6" t="s">
        <v>16</v>
      </c>
      <c r="C9" s="4">
        <v>0</v>
      </c>
      <c r="D9" s="4">
        <v>0</v>
      </c>
      <c r="E9" s="4">
        <v>0</v>
      </c>
      <c r="F9" s="4">
        <v>0</v>
      </c>
      <c r="G9" s="4">
        <v>0</v>
      </c>
    </row>
    <row r="10" spans="1:15">
      <c r="B10" s="6" t="s">
        <v>17</v>
      </c>
      <c r="C10" s="4">
        <v>0</v>
      </c>
      <c r="D10" s="4">
        <v>0.2</v>
      </c>
      <c r="E10" s="4">
        <v>0</v>
      </c>
      <c r="F10" s="4">
        <v>0</v>
      </c>
      <c r="G10" s="4">
        <v>0</v>
      </c>
    </row>
    <row r="11" spans="1:15">
      <c r="B11" s="6" t="s">
        <v>10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</row>
    <row r="12" spans="1:15">
      <c r="B12" s="6" t="s">
        <v>11</v>
      </c>
      <c r="C12" s="4">
        <v>0.83779999999999999</v>
      </c>
      <c r="D12" s="4">
        <v>0.4</v>
      </c>
      <c r="E12" s="4">
        <v>0.5</v>
      </c>
      <c r="F12" s="4">
        <v>0.33329999999999999</v>
      </c>
      <c r="G12" s="4">
        <v>0.85709999999999997</v>
      </c>
    </row>
    <row r="13" spans="1:15">
      <c r="B13" s="7" t="s">
        <v>12</v>
      </c>
      <c r="C13" s="4">
        <v>1</v>
      </c>
      <c r="D13" s="4">
        <v>0.8</v>
      </c>
      <c r="E13" s="4">
        <v>1</v>
      </c>
      <c r="F13" s="4">
        <v>1</v>
      </c>
      <c r="G13" s="4">
        <v>1</v>
      </c>
    </row>
    <row r="14" spans="1:15">
      <c r="B14" s="6" t="s">
        <v>18</v>
      </c>
      <c r="C14" s="4">
        <v>0.45950000000000002</v>
      </c>
      <c r="D14" s="4">
        <v>0.2</v>
      </c>
      <c r="E14" s="4">
        <v>0.75</v>
      </c>
      <c r="F14" s="4">
        <v>0.33329999999999999</v>
      </c>
      <c r="G14" s="4">
        <v>0.85709999999999997</v>
      </c>
    </row>
    <row r="18" spans="2:11">
      <c r="B18" s="2"/>
      <c r="C18" s="3"/>
      <c r="D18" s="2"/>
      <c r="E18" s="3"/>
      <c r="F18" s="2"/>
      <c r="G18" s="3"/>
      <c r="H18" s="2"/>
      <c r="I18" s="3"/>
      <c r="J18" s="2"/>
      <c r="K18" s="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O14"/>
  <sheetViews>
    <sheetView workbookViewId="0">
      <selection activeCell="B17" sqref="B17"/>
    </sheetView>
  </sheetViews>
  <sheetFormatPr defaultRowHeight="15"/>
  <cols>
    <col min="2" max="2" width="26.140625" customWidth="1"/>
  </cols>
  <sheetData>
    <row r="1" spans="1:15" ht="18.75">
      <c r="A1" s="8" t="s">
        <v>6</v>
      </c>
    </row>
    <row r="2" spans="1:15">
      <c r="C2" s="5" t="s">
        <v>0</v>
      </c>
      <c r="D2" s="5" t="s">
        <v>19</v>
      </c>
      <c r="E2" s="5" t="s">
        <v>1</v>
      </c>
      <c r="F2" s="5" t="s">
        <v>2</v>
      </c>
    </row>
    <row r="3" spans="1:15">
      <c r="B3" s="6" t="s">
        <v>7</v>
      </c>
      <c r="C3" s="4">
        <v>0</v>
      </c>
      <c r="D3" s="4">
        <v>0</v>
      </c>
      <c r="E3" s="4">
        <v>0</v>
      </c>
      <c r="F3" s="4">
        <v>0</v>
      </c>
      <c r="H3" s="3"/>
      <c r="I3" s="3"/>
      <c r="J3" s="3"/>
      <c r="K3" s="3"/>
      <c r="L3" s="3"/>
      <c r="M3" s="3"/>
      <c r="N3" s="3"/>
      <c r="O3" s="3"/>
    </row>
    <row r="4" spans="1:15">
      <c r="B4" s="6" t="s">
        <v>8</v>
      </c>
      <c r="C4" s="4">
        <v>1</v>
      </c>
      <c r="D4" s="4">
        <v>1</v>
      </c>
      <c r="E4" s="4">
        <v>1</v>
      </c>
      <c r="F4" s="4">
        <v>1</v>
      </c>
    </row>
    <row r="5" spans="1:15">
      <c r="B5" s="6" t="s">
        <v>13</v>
      </c>
      <c r="C5" s="4">
        <v>0</v>
      </c>
      <c r="D5" s="4">
        <v>0</v>
      </c>
      <c r="E5" s="4">
        <v>0</v>
      </c>
      <c r="F5" s="4">
        <v>0</v>
      </c>
    </row>
    <row r="6" spans="1:15">
      <c r="B6" s="6" t="s">
        <v>14</v>
      </c>
      <c r="C6" s="4">
        <v>0.58620000000000005</v>
      </c>
      <c r="D6" s="4">
        <v>0</v>
      </c>
      <c r="E6" s="4">
        <v>0.66669999999999996</v>
      </c>
      <c r="F6" s="4">
        <v>1</v>
      </c>
    </row>
    <row r="7" spans="1:15">
      <c r="B7" s="6" t="s">
        <v>9</v>
      </c>
      <c r="C7" s="4">
        <v>0.96550000000000002</v>
      </c>
      <c r="D7" s="4">
        <v>1</v>
      </c>
      <c r="E7" s="4">
        <v>1</v>
      </c>
      <c r="F7" s="4">
        <v>1</v>
      </c>
    </row>
    <row r="8" spans="1:15">
      <c r="B8" s="6" t="s">
        <v>15</v>
      </c>
      <c r="C8" s="4">
        <v>0</v>
      </c>
      <c r="D8" s="4">
        <v>0</v>
      </c>
      <c r="E8" s="4">
        <v>0</v>
      </c>
      <c r="F8" s="4">
        <v>0</v>
      </c>
    </row>
    <row r="9" spans="1:15">
      <c r="B9" s="6" t="s">
        <v>16</v>
      </c>
      <c r="C9" s="4">
        <v>0</v>
      </c>
      <c r="D9" s="4">
        <v>0</v>
      </c>
      <c r="E9" s="4">
        <v>0</v>
      </c>
      <c r="F9" s="4">
        <v>0</v>
      </c>
    </row>
    <row r="10" spans="1:15">
      <c r="B10" s="6" t="s">
        <v>17</v>
      </c>
      <c r="C10" s="4">
        <v>0</v>
      </c>
      <c r="D10" s="4">
        <v>0</v>
      </c>
      <c r="E10" s="4">
        <v>0</v>
      </c>
      <c r="F10" s="4">
        <v>0</v>
      </c>
    </row>
    <row r="11" spans="1:15">
      <c r="B11" s="6" t="s">
        <v>10</v>
      </c>
      <c r="C11" s="4">
        <v>1</v>
      </c>
      <c r="D11" s="4">
        <v>1</v>
      </c>
      <c r="E11" s="4">
        <v>1</v>
      </c>
      <c r="F11" s="4">
        <v>1</v>
      </c>
    </row>
    <row r="12" spans="1:15">
      <c r="B12" s="6" t="s">
        <v>11</v>
      </c>
      <c r="C12" s="4">
        <v>0.48280000000000001</v>
      </c>
      <c r="D12" s="4">
        <v>0</v>
      </c>
      <c r="E12" s="4">
        <v>1</v>
      </c>
      <c r="F12" s="4">
        <v>0.66669999999999996</v>
      </c>
    </row>
    <row r="13" spans="1:15">
      <c r="B13" s="7" t="s">
        <v>12</v>
      </c>
      <c r="C13" s="4">
        <v>0.93100000000000005</v>
      </c>
      <c r="D13" s="4">
        <v>1</v>
      </c>
      <c r="E13" s="4">
        <v>1</v>
      </c>
      <c r="F13" s="4">
        <v>1</v>
      </c>
    </row>
    <row r="14" spans="1:15">
      <c r="B14" s="6" t="s">
        <v>18</v>
      </c>
      <c r="C14" s="4">
        <v>0.44829999999999998</v>
      </c>
      <c r="D14" s="4">
        <v>0</v>
      </c>
      <c r="E14" s="4">
        <v>1</v>
      </c>
      <c r="F14" s="4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O14"/>
  <sheetViews>
    <sheetView workbookViewId="0">
      <selection activeCell="B17" sqref="B17"/>
    </sheetView>
  </sheetViews>
  <sheetFormatPr defaultRowHeight="15"/>
  <cols>
    <col min="2" max="2" width="25.28515625" customWidth="1"/>
  </cols>
  <sheetData>
    <row r="1" spans="1:15" ht="18.75">
      <c r="A1" s="8" t="s">
        <v>20</v>
      </c>
    </row>
    <row r="2" spans="1:15">
      <c r="C2" s="5" t="s">
        <v>0</v>
      </c>
      <c r="D2" s="5" t="s">
        <v>19</v>
      </c>
      <c r="E2" s="5" t="s">
        <v>1</v>
      </c>
      <c r="F2" s="5" t="s">
        <v>2</v>
      </c>
    </row>
    <row r="3" spans="1:15">
      <c r="B3" s="6" t="s">
        <v>7</v>
      </c>
      <c r="C3" s="4">
        <v>0</v>
      </c>
      <c r="D3" s="4">
        <v>0</v>
      </c>
      <c r="E3" s="4">
        <v>0</v>
      </c>
      <c r="F3" s="4">
        <v>0</v>
      </c>
    </row>
    <row r="4" spans="1:15">
      <c r="B4" s="6" t="s">
        <v>8</v>
      </c>
      <c r="C4" s="4">
        <v>1</v>
      </c>
      <c r="D4" s="4">
        <v>1</v>
      </c>
      <c r="E4" s="4">
        <v>1</v>
      </c>
      <c r="F4" s="4">
        <v>1</v>
      </c>
    </row>
    <row r="5" spans="1:15">
      <c r="B5" s="6" t="s">
        <v>13</v>
      </c>
      <c r="C5" s="4">
        <v>0</v>
      </c>
      <c r="D5" s="4">
        <v>0</v>
      </c>
      <c r="E5" s="4">
        <v>0</v>
      </c>
      <c r="F5" s="4">
        <v>0</v>
      </c>
    </row>
    <row r="6" spans="1:15">
      <c r="B6" s="6" t="s">
        <v>14</v>
      </c>
      <c r="C6" s="4">
        <v>0.66669999999999996</v>
      </c>
      <c r="D6" s="4">
        <v>0.1429</v>
      </c>
      <c r="E6" s="4">
        <v>0.4</v>
      </c>
      <c r="F6" s="4">
        <v>0</v>
      </c>
    </row>
    <row r="7" spans="1:15">
      <c r="B7" s="6" t="s">
        <v>9</v>
      </c>
      <c r="C7" s="4">
        <v>0.90480000000000005</v>
      </c>
      <c r="D7" s="4">
        <v>0.71430000000000005</v>
      </c>
      <c r="E7" s="4">
        <v>0.4</v>
      </c>
      <c r="F7" s="4">
        <v>0.33329999999999999</v>
      </c>
      <c r="H7" s="3"/>
      <c r="I7" s="3"/>
      <c r="J7" s="3"/>
      <c r="K7" s="3"/>
      <c r="L7" s="3"/>
      <c r="M7" s="3"/>
      <c r="N7" s="3"/>
      <c r="O7" s="3"/>
    </row>
    <row r="8" spans="1:15">
      <c r="B8" s="6" t="s">
        <v>15</v>
      </c>
      <c r="C8" s="4">
        <v>0.11899999999999999</v>
      </c>
      <c r="D8" s="4">
        <v>0</v>
      </c>
      <c r="E8" s="4">
        <v>0</v>
      </c>
      <c r="F8" s="4">
        <v>0</v>
      </c>
    </row>
    <row r="9" spans="1:15">
      <c r="B9" s="6" t="s">
        <v>16</v>
      </c>
      <c r="C9" s="4">
        <v>0</v>
      </c>
      <c r="D9" s="4">
        <v>0</v>
      </c>
      <c r="E9" s="4">
        <v>0</v>
      </c>
      <c r="F9" s="4">
        <v>0</v>
      </c>
    </row>
    <row r="10" spans="1:15">
      <c r="B10" s="6" t="s">
        <v>17</v>
      </c>
      <c r="C10" s="4">
        <v>0</v>
      </c>
      <c r="D10" s="4">
        <v>0</v>
      </c>
      <c r="E10" s="4">
        <v>0</v>
      </c>
      <c r="F10" s="4">
        <v>0</v>
      </c>
    </row>
    <row r="11" spans="1:15">
      <c r="B11" s="6" t="s">
        <v>10</v>
      </c>
      <c r="C11" s="4">
        <v>1</v>
      </c>
      <c r="D11" s="4">
        <v>0.85709999999999997</v>
      </c>
      <c r="E11" s="4">
        <v>1</v>
      </c>
      <c r="F11" s="4">
        <v>1</v>
      </c>
    </row>
    <row r="12" spans="1:15">
      <c r="B12" s="6" t="s">
        <v>11</v>
      </c>
      <c r="C12" s="4">
        <v>0.73809999999999998</v>
      </c>
      <c r="D12" s="4">
        <v>0.57140000000000002</v>
      </c>
      <c r="E12" s="4">
        <v>0.2</v>
      </c>
      <c r="F12" s="4">
        <v>0</v>
      </c>
    </row>
    <row r="13" spans="1:15">
      <c r="B13" s="7" t="s">
        <v>12</v>
      </c>
      <c r="C13" s="4">
        <v>0.88100000000000001</v>
      </c>
      <c r="D13" s="4">
        <v>0.42859999999999998</v>
      </c>
      <c r="E13" s="4">
        <v>0.2</v>
      </c>
      <c r="F13" s="4">
        <v>0.33329999999999999</v>
      </c>
    </row>
    <row r="14" spans="1:15">
      <c r="B14" s="6" t="s">
        <v>18</v>
      </c>
      <c r="C14" s="4">
        <v>0.71430000000000005</v>
      </c>
      <c r="D14" s="4">
        <v>0.57140000000000002</v>
      </c>
      <c r="E14" s="4">
        <v>0.2</v>
      </c>
      <c r="F14" s="4"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O14"/>
  <sheetViews>
    <sheetView workbookViewId="0">
      <selection activeCell="G35" sqref="G35"/>
    </sheetView>
  </sheetViews>
  <sheetFormatPr defaultRowHeight="15"/>
  <cols>
    <col min="2" max="2" width="24.7109375" customWidth="1"/>
  </cols>
  <sheetData>
    <row r="1" spans="1:15" ht="18.75">
      <c r="A1" s="8" t="s">
        <v>24</v>
      </c>
    </row>
    <row r="2" spans="1:15">
      <c r="C2" s="5" t="s">
        <v>0</v>
      </c>
      <c r="D2" s="5" t="s">
        <v>19</v>
      </c>
      <c r="E2" s="5" t="s">
        <v>1</v>
      </c>
      <c r="F2" s="5" t="s">
        <v>2</v>
      </c>
      <c r="G2" s="5" t="s">
        <v>21</v>
      </c>
    </row>
    <row r="3" spans="1:15">
      <c r="B3" s="6" t="s">
        <v>7</v>
      </c>
      <c r="C3" s="4">
        <v>0.22220000000000001</v>
      </c>
      <c r="D3" s="4">
        <v>0</v>
      </c>
      <c r="E3" s="4">
        <v>0</v>
      </c>
      <c r="F3" s="4">
        <v>0</v>
      </c>
      <c r="G3" s="4">
        <v>1</v>
      </c>
    </row>
    <row r="4" spans="1:15">
      <c r="B4" s="6" t="s">
        <v>8</v>
      </c>
      <c r="C4" s="4">
        <v>1</v>
      </c>
      <c r="D4" s="4">
        <v>1</v>
      </c>
      <c r="E4" s="4">
        <v>1</v>
      </c>
      <c r="F4" s="4">
        <v>1</v>
      </c>
      <c r="G4" s="4">
        <v>1</v>
      </c>
    </row>
    <row r="5" spans="1:15">
      <c r="B5" s="6" t="s">
        <v>22</v>
      </c>
      <c r="C5" s="4">
        <v>0</v>
      </c>
      <c r="D5" s="4">
        <v>0</v>
      </c>
      <c r="E5" s="4">
        <v>0</v>
      </c>
      <c r="F5" s="4">
        <v>0</v>
      </c>
      <c r="G5" s="4">
        <v>0</v>
      </c>
    </row>
    <row r="6" spans="1:15">
      <c r="B6" s="6" t="s">
        <v>23</v>
      </c>
      <c r="C6" s="4">
        <v>0.88890000000000002</v>
      </c>
      <c r="D6" s="4">
        <v>1</v>
      </c>
      <c r="E6" s="4">
        <v>1</v>
      </c>
      <c r="F6" s="4">
        <v>1</v>
      </c>
      <c r="G6" s="4">
        <v>1</v>
      </c>
      <c r="H6" s="2"/>
      <c r="I6" s="2"/>
      <c r="J6" s="3"/>
      <c r="K6" s="3"/>
      <c r="L6" s="3"/>
      <c r="M6" s="3"/>
      <c r="N6" s="3"/>
      <c r="O6" s="3"/>
    </row>
    <row r="7" spans="1:15">
      <c r="B7" s="6" t="s">
        <v>9</v>
      </c>
      <c r="C7" s="4">
        <v>1</v>
      </c>
      <c r="D7" s="4">
        <v>1</v>
      </c>
      <c r="E7" s="4">
        <v>1</v>
      </c>
      <c r="F7" s="4">
        <v>1</v>
      </c>
      <c r="G7" s="4">
        <v>1</v>
      </c>
    </row>
    <row r="8" spans="1:15">
      <c r="B8" s="6" t="s">
        <v>15</v>
      </c>
      <c r="C8" s="4">
        <v>0.94</v>
      </c>
      <c r="D8" s="4">
        <v>0</v>
      </c>
      <c r="E8" s="4">
        <v>0.6</v>
      </c>
      <c r="F8" s="4">
        <v>1</v>
      </c>
      <c r="G8" s="4">
        <v>1</v>
      </c>
    </row>
    <row r="9" spans="1:15">
      <c r="B9" s="6" t="s">
        <v>16</v>
      </c>
      <c r="C9" s="4">
        <v>0.06</v>
      </c>
      <c r="D9" s="4">
        <v>0</v>
      </c>
      <c r="E9" s="4">
        <v>0.2</v>
      </c>
      <c r="F9" s="4">
        <v>0</v>
      </c>
      <c r="G9" s="4">
        <v>0</v>
      </c>
    </row>
    <row r="10" spans="1:15">
      <c r="B10" s="6" t="s">
        <v>17</v>
      </c>
      <c r="C10" s="4">
        <v>0.94440000000000002</v>
      </c>
      <c r="D10" s="4">
        <v>0.4</v>
      </c>
      <c r="E10" s="4">
        <v>1</v>
      </c>
      <c r="F10" s="4">
        <v>1</v>
      </c>
      <c r="G10" s="4">
        <v>0</v>
      </c>
    </row>
    <row r="11" spans="1:15">
      <c r="B11" s="6" t="s">
        <v>10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</row>
    <row r="12" spans="1:15">
      <c r="B12" s="6" t="s">
        <v>11</v>
      </c>
      <c r="C12" s="4">
        <v>0.94440000000000002</v>
      </c>
      <c r="D12" s="4">
        <v>0.6</v>
      </c>
      <c r="E12" s="4">
        <v>0.8</v>
      </c>
      <c r="F12" s="4">
        <v>0.66669999999999996</v>
      </c>
      <c r="G12" s="4">
        <v>0</v>
      </c>
    </row>
    <row r="13" spans="1:15">
      <c r="B13" s="7" t="s">
        <v>12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</row>
    <row r="14" spans="1:15">
      <c r="B14" s="6" t="s">
        <v>18</v>
      </c>
      <c r="C14" s="4">
        <v>0.94440000000000002</v>
      </c>
      <c r="D14" s="4">
        <v>0.6</v>
      </c>
      <c r="E14" s="4">
        <v>0.8</v>
      </c>
      <c r="F14" s="4">
        <v>0.66669999999999996</v>
      </c>
      <c r="G14" s="4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</vt:lpstr>
      <vt:lpstr>Quills</vt:lpstr>
      <vt:lpstr>Powder</vt:lpstr>
      <vt:lpstr>Tea</vt:lpstr>
      <vt:lpstr>Cereal</vt:lpstr>
      <vt:lpstr>Bakery &amp; Confectionary</vt:lpstr>
      <vt:lpstr>neutraceutica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9-30T04:45:35Z</dcterms:created>
  <dcterms:modified xsi:type="dcterms:W3CDTF">2021-11-14T06:42:10Z</dcterms:modified>
</cp:coreProperties>
</file>